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/>
  <mc:AlternateContent xmlns:mc="http://schemas.openxmlformats.org/markup-compatibility/2006">
    <mc:Choice Requires="x15">
      <x15ac:absPath xmlns:x15ac="http://schemas.microsoft.com/office/spreadsheetml/2010/11/ac" url="https://altisbio.sharepoint.com/sites/AltisTeam/Shared Documents/R&amp;D/Manuscripts/Manuscripts in Preparation/ST manuscript/"/>
    </mc:Choice>
  </mc:AlternateContent>
  <xr:revisionPtr revIDLastSave="590" documentId="8_{7E52008F-19B7-44DC-9B1A-CF6D7557A0AA}" xr6:coauthVersionLast="47" xr6:coauthVersionMax="47" xr10:uidLastSave="{3D576491-94B2-4454-8D30-B5130C5E1B87}"/>
  <bookViews>
    <workbookView xWindow="28680" yWindow="-3870" windowWidth="29040" windowHeight="15720" xr2:uid="{9EA012F5-DFD3-4EA5-A7F5-B6772338BD5E}"/>
  </bookViews>
  <sheets>
    <sheet name="Table 1" sheetId="4" r:id="rId1"/>
    <sheet name="Table 2" sheetId="1" r:id="rId2"/>
    <sheet name="Table 3" sheetId="3" r:id="rId3"/>
    <sheet name="Table S1" sheetId="2" r:id="rId4"/>
  </sheets>
  <definedNames>
    <definedName name="_xlnm._FilterDatabase" localSheetId="1" hidden="1">'Table 2'!$A$4:$AD$4</definedName>
    <definedName name="_xlnm._FilterDatabase" localSheetId="3" hidden="1">'Table S1'!$A$2:$C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17" i="1" l="1"/>
  <c r="AC31" i="1"/>
  <c r="AC34" i="1"/>
  <c r="AC15" i="1"/>
  <c r="AC14" i="1"/>
  <c r="AC30" i="1"/>
  <c r="AC16" i="1"/>
  <c r="AC29" i="1"/>
  <c r="AC28" i="1"/>
  <c r="AC13" i="1"/>
  <c r="AC12" i="1"/>
  <c r="AC27" i="1"/>
  <c r="AC26" i="1"/>
  <c r="AC25" i="1"/>
  <c r="AC24" i="1"/>
  <c r="AC23" i="1"/>
  <c r="AC11" i="1"/>
  <c r="AC10" i="1"/>
  <c r="AC22" i="1"/>
  <c r="AC21" i="1"/>
  <c r="AC9" i="1"/>
  <c r="AC8" i="1"/>
  <c r="AC7" i="1"/>
  <c r="AC6" i="1"/>
  <c r="AC33" i="1"/>
  <c r="AC20" i="1"/>
  <c r="AC32" i="1"/>
  <c r="AC19" i="1"/>
  <c r="AC5" i="1"/>
  <c r="AC18" i="1"/>
  <c r="Z17" i="1"/>
  <c r="Z31" i="1"/>
  <c r="Z34" i="1"/>
  <c r="Z15" i="1"/>
  <c r="Z14" i="1"/>
  <c r="Z30" i="1"/>
  <c r="Z16" i="1"/>
  <c r="Z29" i="1"/>
  <c r="Z28" i="1"/>
  <c r="Z13" i="1"/>
  <c r="Z12" i="1"/>
  <c r="Z27" i="1"/>
  <c r="Z26" i="1"/>
  <c r="Z25" i="1"/>
  <c r="Z24" i="1"/>
  <c r="Z23" i="1"/>
  <c r="Z11" i="1"/>
  <c r="Z10" i="1"/>
  <c r="Z22" i="1"/>
  <c r="Z21" i="1"/>
  <c r="Z9" i="1"/>
  <c r="Z8" i="1"/>
  <c r="Z7" i="1"/>
  <c r="Z6" i="1"/>
  <c r="Z33" i="1"/>
  <c r="Z20" i="1"/>
  <c r="Z32" i="1"/>
  <c r="Z19" i="1"/>
  <c r="Z5" i="1"/>
  <c r="Z18" i="1"/>
  <c r="W17" i="1"/>
  <c r="W31" i="1"/>
  <c r="W34" i="1"/>
  <c r="W15" i="1"/>
  <c r="W14" i="1"/>
  <c r="W30" i="1"/>
  <c r="W16" i="1"/>
  <c r="W29" i="1"/>
  <c r="W28" i="1"/>
  <c r="W13" i="1"/>
  <c r="W12" i="1"/>
  <c r="W27" i="1"/>
  <c r="W26" i="1"/>
  <c r="W25" i="1"/>
  <c r="W24" i="1"/>
  <c r="W23" i="1"/>
  <c r="W11" i="1"/>
  <c r="W10" i="1"/>
  <c r="W22" i="1"/>
  <c r="W21" i="1"/>
  <c r="W9" i="1"/>
  <c r="W8" i="1"/>
  <c r="W7" i="1"/>
  <c r="W6" i="1"/>
  <c r="W33" i="1"/>
  <c r="W20" i="1"/>
  <c r="W32" i="1"/>
  <c r="W19" i="1"/>
  <c r="W5" i="1"/>
  <c r="W18" i="1"/>
  <c r="T18" i="1"/>
  <c r="T5" i="1"/>
  <c r="T19" i="1"/>
  <c r="T32" i="1"/>
  <c r="T20" i="1"/>
  <c r="T33" i="1"/>
  <c r="T6" i="1"/>
  <c r="T7" i="1"/>
  <c r="T8" i="1"/>
  <c r="T9" i="1"/>
  <c r="T21" i="1"/>
  <c r="T22" i="1"/>
  <c r="T10" i="1"/>
  <c r="T11" i="1"/>
  <c r="T23" i="1"/>
  <c r="T24" i="1"/>
  <c r="T25" i="1"/>
  <c r="T26" i="1"/>
  <c r="T27" i="1"/>
  <c r="T12" i="1"/>
  <c r="T13" i="1"/>
  <c r="T28" i="1"/>
  <c r="T29" i="1"/>
  <c r="T16" i="1"/>
  <c r="T30" i="1"/>
  <c r="T14" i="1"/>
  <c r="T15" i="1"/>
  <c r="T34" i="1"/>
  <c r="T31" i="1"/>
  <c r="T17" i="1"/>
  <c r="Q17" i="1"/>
  <c r="Q31" i="1"/>
  <c r="Q34" i="1"/>
  <c r="Q15" i="1"/>
  <c r="Q14" i="1"/>
  <c r="Q30" i="1"/>
  <c r="Q16" i="1"/>
  <c r="Q29" i="1"/>
  <c r="Q28" i="1"/>
  <c r="Q13" i="1"/>
  <c r="Q12" i="1"/>
  <c r="Q27" i="1"/>
  <c r="Q26" i="1"/>
  <c r="Q25" i="1"/>
  <c r="Q24" i="1"/>
  <c r="Q23" i="1"/>
  <c r="Q11" i="1"/>
  <c r="Q10" i="1"/>
  <c r="Q22" i="1"/>
  <c r="Q21" i="1"/>
  <c r="Q9" i="1"/>
  <c r="Q8" i="1"/>
  <c r="Q7" i="1"/>
  <c r="Q6" i="1"/>
  <c r="Q33" i="1"/>
  <c r="Q20" i="1"/>
  <c r="Q32" i="1"/>
  <c r="Q19" i="1"/>
  <c r="Q5" i="1"/>
  <c r="Q18" i="1"/>
  <c r="N17" i="1"/>
  <c r="N31" i="1"/>
  <c r="N34" i="1"/>
  <c r="N15" i="1"/>
  <c r="N14" i="1"/>
  <c r="N30" i="1"/>
  <c r="N16" i="1"/>
  <c r="N29" i="1"/>
  <c r="N28" i="1"/>
  <c r="N13" i="1"/>
  <c r="N12" i="1"/>
  <c r="N27" i="1"/>
  <c r="N26" i="1"/>
  <c r="N25" i="1"/>
  <c r="N24" i="1"/>
  <c r="N23" i="1"/>
  <c r="N11" i="1"/>
  <c r="N10" i="1"/>
  <c r="N22" i="1"/>
  <c r="N21" i="1"/>
  <c r="N9" i="1"/>
  <c r="N8" i="1"/>
  <c r="N7" i="1"/>
  <c r="N6" i="1"/>
  <c r="N33" i="1"/>
  <c r="N20" i="1"/>
  <c r="N32" i="1"/>
  <c r="N19" i="1"/>
  <c r="N5" i="1"/>
  <c r="N18" i="1"/>
  <c r="K17" i="1"/>
  <c r="K31" i="1"/>
  <c r="K34" i="1"/>
  <c r="K15" i="1"/>
  <c r="K14" i="1"/>
  <c r="K30" i="1"/>
  <c r="K16" i="1"/>
  <c r="K29" i="1"/>
  <c r="K28" i="1"/>
  <c r="K13" i="1"/>
  <c r="K12" i="1"/>
  <c r="K27" i="1"/>
  <c r="K26" i="1"/>
  <c r="K25" i="1"/>
  <c r="K24" i="1"/>
  <c r="K23" i="1"/>
  <c r="K11" i="1"/>
  <c r="K10" i="1"/>
  <c r="K22" i="1"/>
  <c r="K21" i="1"/>
  <c r="K9" i="1"/>
  <c r="K8" i="1"/>
  <c r="K7" i="1"/>
  <c r="K6" i="1"/>
  <c r="K33" i="1"/>
  <c r="K20" i="1"/>
  <c r="K32" i="1"/>
  <c r="K19" i="1"/>
  <c r="K5" i="1"/>
  <c r="K18" i="1"/>
  <c r="H17" i="1"/>
  <c r="H31" i="1"/>
  <c r="H34" i="1"/>
  <c r="H15" i="1"/>
  <c r="H14" i="1"/>
  <c r="H30" i="1"/>
  <c r="H16" i="1"/>
  <c r="H29" i="1"/>
  <c r="H28" i="1"/>
  <c r="H13" i="1"/>
  <c r="H12" i="1"/>
  <c r="H27" i="1"/>
  <c r="H26" i="1"/>
  <c r="H25" i="1"/>
  <c r="H24" i="1"/>
  <c r="H23" i="1"/>
  <c r="H11" i="1"/>
  <c r="H10" i="1"/>
  <c r="H22" i="1"/>
  <c r="H21" i="1"/>
  <c r="H9" i="1"/>
  <c r="H8" i="1"/>
  <c r="H7" i="1"/>
  <c r="H6" i="1"/>
  <c r="H33" i="1"/>
  <c r="H20" i="1"/>
  <c r="H32" i="1"/>
  <c r="H19" i="1"/>
  <c r="H5" i="1"/>
  <c r="H18" i="1"/>
  <c r="E5" i="1"/>
  <c r="E19" i="1"/>
  <c r="E32" i="1"/>
  <c r="E20" i="1"/>
  <c r="E33" i="1"/>
  <c r="E6" i="1"/>
  <c r="E7" i="1"/>
  <c r="E8" i="1"/>
  <c r="E9" i="1"/>
  <c r="E21" i="1"/>
  <c r="E22" i="1"/>
  <c r="E10" i="1"/>
  <c r="E11" i="1"/>
  <c r="E23" i="1"/>
  <c r="E24" i="1"/>
  <c r="E25" i="1"/>
  <c r="E26" i="1"/>
  <c r="E27" i="1"/>
  <c r="E12" i="1"/>
  <c r="E13" i="1"/>
  <c r="E28" i="1"/>
  <c r="E29" i="1"/>
  <c r="E16" i="1"/>
  <c r="E30" i="1"/>
  <c r="E14" i="1"/>
  <c r="E15" i="1"/>
  <c r="E34" i="1"/>
  <c r="E31" i="1"/>
  <c r="E17" i="1"/>
  <c r="E18" i="1"/>
</calcChain>
</file>

<file path=xl/sharedStrings.xml><?xml version="1.0" encoding="utf-8"?>
<sst xmlns="http://schemas.openxmlformats.org/spreadsheetml/2006/main" count="501" uniqueCount="133">
  <si>
    <t>TEER</t>
  </si>
  <si>
    <t>DAPI</t>
  </si>
  <si>
    <t>EdU</t>
  </si>
  <si>
    <t>Donor 1</t>
  </si>
  <si>
    <t>Donor 5</t>
  </si>
  <si>
    <t>Donor 6</t>
  </si>
  <si>
    <t xml:space="preserve">Drug </t>
  </si>
  <si>
    <t>Cmax (M)</t>
  </si>
  <si>
    <t xml:space="preserve"> IC15</t>
  </si>
  <si>
    <t>IC15/Cmax</t>
  </si>
  <si>
    <t>Predictive Outcome</t>
  </si>
  <si>
    <t>8-Methoxypsoral</t>
  </si>
  <si>
    <t>Afatinib</t>
  </si>
  <si>
    <t>Alfuzosin</t>
  </si>
  <si>
    <t>Amiodarone</t>
  </si>
  <si>
    <t xml:space="preserve">Amlodipine </t>
  </si>
  <si>
    <t xml:space="preserve">Axitinib </t>
  </si>
  <si>
    <t xml:space="preserve">Bortezomib </t>
  </si>
  <si>
    <t>Capecitabine</t>
  </si>
  <si>
    <t xml:space="preserve">Colchicine </t>
  </si>
  <si>
    <t>Crizotinib</t>
  </si>
  <si>
    <t>Dexamethasone</t>
  </si>
  <si>
    <t>Dexmedetomidine</t>
  </si>
  <si>
    <t xml:space="preserve">Diacerein </t>
  </si>
  <si>
    <t xml:space="preserve">Docetaxel </t>
  </si>
  <si>
    <t>Dofetilide</t>
  </si>
  <si>
    <t xml:space="preserve">Finasteride </t>
  </si>
  <si>
    <t xml:space="preserve">Flecainide </t>
  </si>
  <si>
    <t>Fondaparinux</t>
  </si>
  <si>
    <t xml:space="preserve">Haloperidol </t>
  </si>
  <si>
    <t>Idarubicin</t>
  </si>
  <si>
    <t>Imatinib</t>
  </si>
  <si>
    <t>Isoprenaline</t>
  </si>
  <si>
    <t>Maprotiline</t>
  </si>
  <si>
    <t xml:space="preserve">Nadolol </t>
  </si>
  <si>
    <t>Nifedipine</t>
  </si>
  <si>
    <t>Quinidine</t>
  </si>
  <si>
    <t>Sorafenib</t>
  </si>
  <si>
    <t>Tacrolimus</t>
  </si>
  <si>
    <t xml:space="preserve">Triamcinolone </t>
  </si>
  <si>
    <t>Verapamil</t>
  </si>
  <si>
    <t>Model</t>
  </si>
  <si>
    <t>Cells</t>
  </si>
  <si>
    <t>Readout</t>
  </si>
  <si>
    <t>Cmpds</t>
  </si>
  <si>
    <t>Sensitivity</t>
  </si>
  <si>
    <t>Specificity</t>
  </si>
  <si>
    <t>Accuracy</t>
  </si>
  <si>
    <t>Donor 1 Colon</t>
  </si>
  <si>
    <t>Donor 5 Colon</t>
  </si>
  <si>
    <t>Donor 6 Colon</t>
  </si>
  <si>
    <t>IECs</t>
  </si>
  <si>
    <t>MTT</t>
  </si>
  <si>
    <t>Caco-2</t>
  </si>
  <si>
    <t>Ileal</t>
  </si>
  <si>
    <t>CTG</t>
  </si>
  <si>
    <t>Table S1. Compound Information</t>
  </si>
  <si>
    <t>Drug</t>
  </si>
  <si>
    <t>Vendor</t>
  </si>
  <si>
    <t>Catalog#</t>
  </si>
  <si>
    <t>8-methoxypsoralen</t>
  </si>
  <si>
    <t>Sigma Aldrich</t>
  </si>
  <si>
    <t>M3501</t>
  </si>
  <si>
    <t>SML3109</t>
  </si>
  <si>
    <t>A0232</t>
  </si>
  <si>
    <t>A8423</t>
  </si>
  <si>
    <t>Amlodipine Besylate</t>
  </si>
  <si>
    <t>Selleck Chemicals</t>
  </si>
  <si>
    <t>S1813</t>
  </si>
  <si>
    <t>Axtinib</t>
  </si>
  <si>
    <t>S1005</t>
  </si>
  <si>
    <t>S1013</t>
  </si>
  <si>
    <t xml:space="preserve">Capecitabine </t>
  </si>
  <si>
    <t>S1156</t>
  </si>
  <si>
    <t>Colchicine</t>
  </si>
  <si>
    <t>C9754</t>
  </si>
  <si>
    <t>PZ0191</t>
  </si>
  <si>
    <t>D1756</t>
  </si>
  <si>
    <t>S2090</t>
  </si>
  <si>
    <t>Diacerein</t>
  </si>
  <si>
    <t>D9302</t>
  </si>
  <si>
    <t>Docetaxel</t>
  </si>
  <si>
    <t>S1148</t>
  </si>
  <si>
    <t>S1658</t>
  </si>
  <si>
    <t>Finasteride</t>
  </si>
  <si>
    <t>F1293</t>
  </si>
  <si>
    <t>E0528</t>
  </si>
  <si>
    <t xml:space="preserve">S3736 </t>
  </si>
  <si>
    <t>Haloperidol</t>
  </si>
  <si>
    <t>S1920</t>
  </si>
  <si>
    <t>Idarubicin hydrochloride</t>
  </si>
  <si>
    <t>I1656</t>
  </si>
  <si>
    <t>S2475</t>
  </si>
  <si>
    <t>Isoprenaline hydrochloride</t>
  </si>
  <si>
    <t>I5627</t>
  </si>
  <si>
    <t>Maprotiline hydrochloride</t>
  </si>
  <si>
    <t>M9651</t>
  </si>
  <si>
    <t>Nadolol</t>
  </si>
  <si>
    <t>N1892</t>
  </si>
  <si>
    <t>N7634</t>
  </si>
  <si>
    <t>Q3625</t>
  </si>
  <si>
    <t>S7397</t>
  </si>
  <si>
    <t>S5003</t>
  </si>
  <si>
    <t>Triamcinolone</t>
  </si>
  <si>
    <t>S1933</t>
  </si>
  <si>
    <t>Verapamil hydrochloride</t>
  </si>
  <si>
    <t>V4629</t>
  </si>
  <si>
    <t>Minimum</t>
  </si>
  <si>
    <t>Maximum</t>
  </si>
  <si>
    <t>Range</t>
  </si>
  <si>
    <t>Mean</t>
  </si>
  <si>
    <t>Std. Deviation</t>
  </si>
  <si>
    <t>Std. Error of Mean</t>
  </si>
  <si>
    <t xml:space="preserve">Table 2. Responses to 30-drug reference set </t>
  </si>
  <si>
    <t xml:space="preserve">Table 3. Measures of Diagnostic Accuracy </t>
  </si>
  <si>
    <t>DAPI (count)</t>
  </si>
  <si>
    <t>EdU (count)</t>
  </si>
  <si>
    <t>TEER (ohms*cm^2)</t>
  </si>
  <si>
    <t>&lt;2</t>
  </si>
  <si>
    <t>&lt;3</t>
  </si>
  <si>
    <t>&lt;1</t>
  </si>
  <si>
    <t>TN</t>
  </si>
  <si>
    <t>FN</t>
  </si>
  <si>
    <t>TP</t>
  </si>
  <si>
    <t>FP</t>
  </si>
  <si>
    <t>*Prostacyclin excluded from analysis</t>
  </si>
  <si>
    <t>Primary Proliferative Cells</t>
  </si>
  <si>
    <t>Table 1. Measures of variance in the proliferative cell toxicity detection assay</t>
  </si>
  <si>
    <t>Coefficient of variation (%)</t>
  </si>
  <si>
    <t>Organoid (Belair et al, 2020)</t>
  </si>
  <si>
    <t>Caco-2 (Peters et al, 2019)</t>
  </si>
  <si>
    <t>Epintestinal™ (Peters et al, 2019)</t>
  </si>
  <si>
    <t>Diarrhea Incidenc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1"/>
      <color theme="1"/>
      <name val="Aptos Narrow"/>
      <family val="2"/>
      <scheme val="minor"/>
    </font>
    <font>
      <sz val="11"/>
      <name val="Arial"/>
      <family val="2"/>
    </font>
    <font>
      <sz val="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7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0" xfId="0" applyFont="1" applyAlignment="1">
      <alignment horizontal="left" vertical="center"/>
    </xf>
    <xf numFmtId="9" fontId="1" fillId="0" borderId="1" xfId="1" applyFont="1" applyBorder="1"/>
    <xf numFmtId="9" fontId="1" fillId="0" borderId="0" xfId="1" applyFont="1"/>
    <xf numFmtId="0" fontId="3" fillId="0" borderId="0" xfId="0" applyFont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12" xfId="0" applyFont="1" applyBorder="1"/>
    <xf numFmtId="0" fontId="3" fillId="0" borderId="0" xfId="0" applyFont="1"/>
    <xf numFmtId="0" fontId="3" fillId="0" borderId="13" xfId="0" applyFont="1" applyBorder="1"/>
    <xf numFmtId="0" fontId="1" fillId="0" borderId="0" xfId="0" applyFont="1" applyAlignment="1">
      <alignment horizontal="right"/>
    </xf>
    <xf numFmtId="0" fontId="1" fillId="0" borderId="1" xfId="0" applyFont="1" applyBorder="1" applyAlignment="1">
      <alignment horizontal="left" vertical="center"/>
    </xf>
    <xf numFmtId="9" fontId="1" fillId="0" borderId="0" xfId="0" applyNumberFormat="1" applyFont="1"/>
    <xf numFmtId="11" fontId="4" fillId="0" borderId="0" xfId="0" applyNumberFormat="1" applyFont="1"/>
    <xf numFmtId="0" fontId="4" fillId="0" borderId="0" xfId="0" applyFont="1"/>
    <xf numFmtId="11" fontId="4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11" fontId="4" fillId="0" borderId="2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2" fontId="4" fillId="0" borderId="0" xfId="0" applyNumberFormat="1" applyFont="1"/>
    <xf numFmtId="0" fontId="1" fillId="0" borderId="1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11" fontId="4" fillId="0" borderId="2" xfId="0" applyNumberFormat="1" applyFon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11" fontId="4" fillId="0" borderId="3" xfId="0" applyNumberFormat="1" applyFont="1" applyBorder="1" applyAlignment="1">
      <alignment horizontal="center"/>
    </xf>
    <xf numFmtId="11" fontId="4" fillId="0" borderId="4" xfId="0" applyNumberFormat="1" applyFont="1" applyBorder="1" applyAlignment="1">
      <alignment horizontal="center"/>
    </xf>
    <xf numFmtId="11" fontId="4" fillId="0" borderId="5" xfId="0" applyNumberFormat="1" applyFont="1" applyBorder="1" applyAlignment="1">
      <alignment horizontal="center"/>
    </xf>
    <xf numFmtId="11" fontId="4" fillId="2" borderId="6" xfId="0" applyNumberFormat="1" applyFont="1" applyFill="1" applyBorder="1" applyAlignment="1">
      <alignment horizontal="center"/>
    </xf>
    <xf numFmtId="11" fontId="4" fillId="2" borderId="7" xfId="0" applyNumberFormat="1" applyFont="1" applyFill="1" applyBorder="1" applyAlignment="1">
      <alignment horizontal="center"/>
    </xf>
    <xf numFmtId="11" fontId="4" fillId="2" borderId="8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9CFB5-7DD8-4C4C-8AAF-9B96568B75BC}">
  <dimension ref="A1:J10"/>
  <sheetViews>
    <sheetView tabSelected="1" zoomScale="120" zoomScaleNormal="120" workbookViewId="0">
      <selection activeCell="C24" sqref="C23:C24"/>
    </sheetView>
  </sheetViews>
  <sheetFormatPr defaultRowHeight="14.4" x14ac:dyDescent="0.3"/>
  <cols>
    <col min="1" max="1" width="24.88671875" customWidth="1"/>
    <col min="3" max="6" width="10" bestFit="1" customWidth="1"/>
    <col min="8" max="9" width="10" bestFit="1" customWidth="1"/>
  </cols>
  <sheetData>
    <row r="1" spans="1:10" x14ac:dyDescent="0.3">
      <c r="A1" s="1" t="s">
        <v>127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3">
      <c r="A2" s="1"/>
      <c r="B2" s="24" t="s">
        <v>117</v>
      </c>
      <c r="C2" s="25"/>
      <c r="D2" s="26"/>
      <c r="E2" s="24" t="s">
        <v>115</v>
      </c>
      <c r="F2" s="25"/>
      <c r="G2" s="26"/>
      <c r="H2" s="25" t="s">
        <v>116</v>
      </c>
      <c r="I2" s="25"/>
      <c r="J2" s="26"/>
    </row>
    <row r="3" spans="1:10" x14ac:dyDescent="0.3">
      <c r="A3" s="7"/>
      <c r="B3" s="8" t="s">
        <v>3</v>
      </c>
      <c r="C3" s="8" t="s">
        <v>4</v>
      </c>
      <c r="D3" s="8" t="s">
        <v>5</v>
      </c>
      <c r="E3" s="8" t="s">
        <v>3</v>
      </c>
      <c r="F3" s="8" t="s">
        <v>4</v>
      </c>
      <c r="G3" s="8" t="s">
        <v>5</v>
      </c>
      <c r="H3" s="9" t="s">
        <v>3</v>
      </c>
      <c r="I3" s="8" t="s">
        <v>4</v>
      </c>
      <c r="J3" s="8" t="s">
        <v>5</v>
      </c>
    </row>
    <row r="4" spans="1:10" x14ac:dyDescent="0.3">
      <c r="A4" s="10" t="s">
        <v>107</v>
      </c>
      <c r="B4" s="11">
        <v>618.20000000000005</v>
      </c>
      <c r="C4" s="12">
        <v>710</v>
      </c>
      <c r="D4" s="13">
        <v>556.5</v>
      </c>
      <c r="E4" s="11">
        <v>1553</v>
      </c>
      <c r="F4" s="12">
        <v>925.9</v>
      </c>
      <c r="G4" s="13">
        <v>1734</v>
      </c>
      <c r="H4" s="12">
        <v>1519</v>
      </c>
      <c r="I4" s="12">
        <v>671.9</v>
      </c>
      <c r="J4" s="12">
        <v>1554</v>
      </c>
    </row>
    <row r="5" spans="1:10" x14ac:dyDescent="0.3">
      <c r="A5" s="10" t="s">
        <v>108</v>
      </c>
      <c r="B5" s="11">
        <v>750.8</v>
      </c>
      <c r="C5" s="12">
        <v>1717</v>
      </c>
      <c r="D5" s="13">
        <v>892.8</v>
      </c>
      <c r="E5" s="11">
        <v>2125</v>
      </c>
      <c r="F5" s="12">
        <v>1885</v>
      </c>
      <c r="G5" s="13">
        <v>2082</v>
      </c>
      <c r="H5" s="12">
        <v>2079</v>
      </c>
      <c r="I5" s="12">
        <v>1771</v>
      </c>
      <c r="J5" s="12">
        <v>1873</v>
      </c>
    </row>
    <row r="6" spans="1:10" x14ac:dyDescent="0.3">
      <c r="A6" s="10" t="s">
        <v>109</v>
      </c>
      <c r="B6" s="11">
        <v>132.69999999999999</v>
      </c>
      <c r="C6" s="12">
        <v>1007</v>
      </c>
      <c r="D6" s="13">
        <v>336.3</v>
      </c>
      <c r="E6" s="11">
        <v>571.79999999999995</v>
      </c>
      <c r="F6" s="12">
        <v>959.1</v>
      </c>
      <c r="G6" s="13">
        <v>348.3</v>
      </c>
      <c r="H6" s="12">
        <v>559.6</v>
      </c>
      <c r="I6" s="12">
        <v>1099</v>
      </c>
      <c r="J6" s="12">
        <v>318.89999999999998</v>
      </c>
    </row>
    <row r="7" spans="1:10" x14ac:dyDescent="0.3">
      <c r="A7" s="10" t="s">
        <v>110</v>
      </c>
      <c r="B7" s="11">
        <v>684.4</v>
      </c>
      <c r="C7" s="12">
        <v>1107</v>
      </c>
      <c r="D7" s="13">
        <v>751.6</v>
      </c>
      <c r="E7" s="11">
        <v>1776</v>
      </c>
      <c r="F7" s="12">
        <v>1235</v>
      </c>
      <c r="G7" s="13">
        <v>1901</v>
      </c>
      <c r="H7" s="12">
        <v>1697</v>
      </c>
      <c r="I7" s="12">
        <v>1069</v>
      </c>
      <c r="J7" s="12">
        <v>1717</v>
      </c>
    </row>
    <row r="8" spans="1:10" x14ac:dyDescent="0.3">
      <c r="A8" s="10" t="s">
        <v>111</v>
      </c>
      <c r="B8" s="11">
        <v>49.72</v>
      </c>
      <c r="C8" s="12">
        <v>372.7</v>
      </c>
      <c r="D8" s="13">
        <v>139.5</v>
      </c>
      <c r="E8" s="11">
        <v>206.6</v>
      </c>
      <c r="F8" s="12">
        <v>360.3</v>
      </c>
      <c r="G8" s="13">
        <v>145.6</v>
      </c>
      <c r="H8" s="12">
        <v>212.1</v>
      </c>
      <c r="I8" s="12">
        <v>402.1</v>
      </c>
      <c r="J8" s="12">
        <v>112.4</v>
      </c>
    </row>
    <row r="9" spans="1:10" x14ac:dyDescent="0.3">
      <c r="A9" s="10" t="s">
        <v>112</v>
      </c>
      <c r="B9" s="11">
        <v>20.3</v>
      </c>
      <c r="C9" s="12">
        <v>152.1</v>
      </c>
      <c r="D9" s="13">
        <v>56.96</v>
      </c>
      <c r="E9" s="11">
        <v>84.35</v>
      </c>
      <c r="F9" s="12">
        <v>147.1</v>
      </c>
      <c r="G9" s="13">
        <v>59.43</v>
      </c>
      <c r="H9" s="12">
        <v>86.58</v>
      </c>
      <c r="I9" s="12">
        <v>164.2</v>
      </c>
      <c r="J9" s="12">
        <v>45.87</v>
      </c>
    </row>
    <row r="10" spans="1:10" x14ac:dyDescent="0.3">
      <c r="A10" s="10" t="s">
        <v>128</v>
      </c>
      <c r="B10" s="14">
        <v>7.2640000000000002</v>
      </c>
      <c r="C10" s="14">
        <v>33.67</v>
      </c>
      <c r="D10" s="14">
        <v>18.559999999999999</v>
      </c>
      <c r="E10" s="14">
        <v>11.63</v>
      </c>
      <c r="F10" s="14">
        <v>29.17</v>
      </c>
      <c r="G10" s="14">
        <v>7.6559999999999997</v>
      </c>
      <c r="H10" s="14">
        <v>12.5</v>
      </c>
      <c r="I10" s="14">
        <v>37.630000000000003</v>
      </c>
      <c r="J10" s="14">
        <v>6.5460000000000003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61CD9-80B4-4DB7-96EE-C9495184CF8F}">
  <dimension ref="A1:AD34"/>
  <sheetViews>
    <sheetView workbookViewId="0">
      <selection activeCell="C26" sqref="C26"/>
    </sheetView>
  </sheetViews>
  <sheetFormatPr defaultColWidth="8.88671875" defaultRowHeight="14.25" customHeight="1" x14ac:dyDescent="0.25"/>
  <cols>
    <col min="1" max="1" width="10" style="1" customWidth="1"/>
    <col min="2" max="3" width="8.5546875" style="1" customWidth="1"/>
    <col min="4" max="29" width="9.88671875" style="1" customWidth="1"/>
    <col min="30" max="30" width="9.5546875" style="1" customWidth="1"/>
    <col min="31" max="16384" width="8.88671875" style="1"/>
  </cols>
  <sheetData>
    <row r="1" spans="1:30" ht="13.8" x14ac:dyDescent="0.25">
      <c r="A1" s="17" t="s">
        <v>113</v>
      </c>
      <c r="B1" s="17"/>
      <c r="C1" s="18"/>
      <c r="D1" s="17"/>
      <c r="E1" s="17"/>
      <c r="F1" s="17"/>
      <c r="G1" s="17"/>
      <c r="H1" s="17"/>
      <c r="I1" s="17"/>
      <c r="J1" s="17"/>
      <c r="K1" s="17"/>
      <c r="L1" s="17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</row>
    <row r="2" spans="1:30" ht="13.8" x14ac:dyDescent="0.25">
      <c r="A2" s="17"/>
      <c r="B2" s="17"/>
      <c r="C2" s="18"/>
      <c r="D2" s="32" t="s">
        <v>0</v>
      </c>
      <c r="E2" s="33"/>
      <c r="F2" s="33"/>
      <c r="G2" s="33"/>
      <c r="H2" s="33"/>
      <c r="I2" s="33"/>
      <c r="J2" s="33"/>
      <c r="K2" s="33"/>
      <c r="L2" s="34"/>
      <c r="M2" s="27" t="s">
        <v>1</v>
      </c>
      <c r="N2" s="27"/>
      <c r="O2" s="27"/>
      <c r="P2" s="27"/>
      <c r="Q2" s="27"/>
      <c r="R2" s="27"/>
      <c r="S2" s="27"/>
      <c r="T2" s="27"/>
      <c r="U2" s="27"/>
      <c r="V2" s="27" t="s">
        <v>2</v>
      </c>
      <c r="W2" s="27"/>
      <c r="X2" s="27"/>
      <c r="Y2" s="27"/>
      <c r="Z2" s="27"/>
      <c r="AA2" s="27"/>
      <c r="AB2" s="27"/>
      <c r="AC2" s="27"/>
      <c r="AD2" s="27"/>
    </row>
    <row r="3" spans="1:30" ht="13.8" x14ac:dyDescent="0.25">
      <c r="A3" s="17"/>
      <c r="B3" s="17"/>
      <c r="C3" s="18"/>
      <c r="D3" s="29" t="s">
        <v>3</v>
      </c>
      <c r="E3" s="30"/>
      <c r="F3" s="30"/>
      <c r="G3" s="29" t="s">
        <v>4</v>
      </c>
      <c r="H3" s="30"/>
      <c r="I3" s="30"/>
      <c r="J3" s="29" t="s">
        <v>5</v>
      </c>
      <c r="K3" s="30"/>
      <c r="L3" s="31"/>
      <c r="M3" s="28" t="s">
        <v>3</v>
      </c>
      <c r="N3" s="28"/>
      <c r="O3" s="28"/>
      <c r="P3" s="28" t="s">
        <v>4</v>
      </c>
      <c r="Q3" s="28"/>
      <c r="R3" s="28"/>
      <c r="S3" s="28" t="s">
        <v>5</v>
      </c>
      <c r="T3" s="28"/>
      <c r="U3" s="28"/>
      <c r="V3" s="28" t="s">
        <v>3</v>
      </c>
      <c r="W3" s="28"/>
      <c r="X3" s="28"/>
      <c r="Y3" s="28" t="s">
        <v>4</v>
      </c>
      <c r="Z3" s="28"/>
      <c r="AA3" s="28"/>
      <c r="AB3" s="28" t="s">
        <v>5</v>
      </c>
      <c r="AC3" s="28"/>
      <c r="AD3" s="28"/>
    </row>
    <row r="4" spans="1:30" ht="43.2" customHeight="1" x14ac:dyDescent="0.25">
      <c r="A4" s="19" t="s">
        <v>6</v>
      </c>
      <c r="B4" s="19" t="s">
        <v>7</v>
      </c>
      <c r="C4" s="20" t="s">
        <v>132</v>
      </c>
      <c r="D4" s="19" t="s">
        <v>8</v>
      </c>
      <c r="E4" s="19" t="s">
        <v>9</v>
      </c>
      <c r="F4" s="19" t="s">
        <v>10</v>
      </c>
      <c r="G4" s="19" t="s">
        <v>8</v>
      </c>
      <c r="H4" s="19" t="s">
        <v>9</v>
      </c>
      <c r="I4" s="19" t="s">
        <v>10</v>
      </c>
      <c r="J4" s="19" t="s">
        <v>8</v>
      </c>
      <c r="K4" s="19" t="s">
        <v>9</v>
      </c>
      <c r="L4" s="19" t="s">
        <v>10</v>
      </c>
      <c r="M4" s="21" t="s">
        <v>8</v>
      </c>
      <c r="N4" s="21" t="s">
        <v>9</v>
      </c>
      <c r="O4" s="21" t="s">
        <v>10</v>
      </c>
      <c r="P4" s="21" t="s">
        <v>8</v>
      </c>
      <c r="Q4" s="21" t="s">
        <v>9</v>
      </c>
      <c r="R4" s="21" t="s">
        <v>10</v>
      </c>
      <c r="S4" s="21" t="s">
        <v>8</v>
      </c>
      <c r="T4" s="21" t="s">
        <v>9</v>
      </c>
      <c r="U4" s="21" t="s">
        <v>10</v>
      </c>
      <c r="V4" s="21" t="s">
        <v>8</v>
      </c>
      <c r="W4" s="21" t="s">
        <v>9</v>
      </c>
      <c r="X4" s="21" t="s">
        <v>10</v>
      </c>
      <c r="Y4" s="21" t="s">
        <v>8</v>
      </c>
      <c r="Z4" s="21" t="s">
        <v>9</v>
      </c>
      <c r="AA4" s="21" t="s">
        <v>10</v>
      </c>
      <c r="AB4" s="21" t="s">
        <v>8</v>
      </c>
      <c r="AC4" s="21" t="s">
        <v>9</v>
      </c>
      <c r="AD4" s="21" t="s">
        <v>10</v>
      </c>
    </row>
    <row r="5" spans="1:30" ht="14.4" customHeight="1" x14ac:dyDescent="0.25">
      <c r="A5" s="17" t="s">
        <v>12</v>
      </c>
      <c r="B5" s="17">
        <v>7.7999999999999997E-8</v>
      </c>
      <c r="C5" s="22">
        <v>96</v>
      </c>
      <c r="D5" s="17">
        <v>1.9141157808390012E-7</v>
      </c>
      <c r="E5" s="23">
        <f t="shared" ref="E5:E34" si="0">D5/$B5</f>
        <v>2.4539945908192324</v>
      </c>
      <c r="F5" s="17" t="s">
        <v>123</v>
      </c>
      <c r="G5" s="17">
        <v>2.9913485973565373E-8</v>
      </c>
      <c r="H5" s="23">
        <f t="shared" ref="H5:H34" si="1">G5/$B5</f>
        <v>0.38350623043032533</v>
      </c>
      <c r="I5" s="17" t="s">
        <v>123</v>
      </c>
      <c r="J5" s="17">
        <v>5.0891643054529923E-10</v>
      </c>
      <c r="K5" s="23">
        <f t="shared" ref="K5:K34" si="2">J5/$B5</f>
        <v>6.5245696223756311E-3</v>
      </c>
      <c r="L5" s="17" t="s">
        <v>123</v>
      </c>
      <c r="M5" s="17">
        <v>1.1612605561216265E-7</v>
      </c>
      <c r="N5" s="23">
        <f t="shared" ref="N5:N34" si="3">M5/$B5</f>
        <v>1.4887955847713161</v>
      </c>
      <c r="O5" s="17" t="s">
        <v>123</v>
      </c>
      <c r="P5" s="17">
        <v>5.6879028294326284E-7</v>
      </c>
      <c r="Q5" s="23">
        <f t="shared" ref="Q5:Q34" si="4">P5/$B5</f>
        <v>7.2921831146572158</v>
      </c>
      <c r="R5" s="17" t="s">
        <v>123</v>
      </c>
      <c r="S5" s="17">
        <v>1.2406545208888918E-8</v>
      </c>
      <c r="T5" s="23">
        <f t="shared" ref="T5:T34" si="5">S5/$B5</f>
        <v>0.15905827190883229</v>
      </c>
      <c r="U5" s="17" t="s">
        <v>123</v>
      </c>
      <c r="V5" s="17">
        <v>9.0891206529147407E-8</v>
      </c>
      <c r="W5" s="23">
        <f t="shared" ref="W5:W34" si="6">V5/$B5</f>
        <v>1.165271878578813</v>
      </c>
      <c r="X5" s="17" t="s">
        <v>123</v>
      </c>
      <c r="Y5" s="17">
        <v>2.8621772423495538E-7</v>
      </c>
      <c r="Z5" s="23">
        <f t="shared" ref="Z5:Z34" si="7">Y5/$B5</f>
        <v>3.6694580030122488</v>
      </c>
      <c r="AA5" s="17" t="s">
        <v>123</v>
      </c>
      <c r="AB5" s="17">
        <v>5.5743833452072739E-9</v>
      </c>
      <c r="AC5" s="23">
        <f t="shared" ref="AC5:AC34" si="8">AB5/$B5</f>
        <v>7.1466453143682995E-2</v>
      </c>
      <c r="AD5" s="17" t="s">
        <v>123</v>
      </c>
    </row>
    <row r="6" spans="1:30" ht="14.4" customHeight="1" x14ac:dyDescent="0.25">
      <c r="A6" s="17" t="s">
        <v>17</v>
      </c>
      <c r="B6" s="17">
        <v>1.3E-6</v>
      </c>
      <c r="C6" s="22">
        <v>51</v>
      </c>
      <c r="D6" s="17">
        <v>1.1479434426068595E-8</v>
      </c>
      <c r="E6" s="23">
        <f t="shared" si="0"/>
        <v>8.8303341738989183E-3</v>
      </c>
      <c r="F6" s="17" t="s">
        <v>123</v>
      </c>
      <c r="G6" s="17">
        <v>5.7240851384282697E-11</v>
      </c>
      <c r="H6" s="23">
        <f t="shared" si="1"/>
        <v>4.4031424141755916E-5</v>
      </c>
      <c r="I6" s="17" t="s">
        <v>123</v>
      </c>
      <c r="J6" s="17">
        <v>1.4123520806641632E-10</v>
      </c>
      <c r="K6" s="23">
        <f t="shared" si="2"/>
        <v>1.0864246774339716E-4</v>
      </c>
      <c r="L6" s="17" t="s">
        <v>123</v>
      </c>
      <c r="M6" s="17">
        <v>7.9633612733486932E-9</v>
      </c>
      <c r="N6" s="23">
        <f t="shared" si="3"/>
        <v>6.1256625179605334E-3</v>
      </c>
      <c r="O6" s="17" t="s">
        <v>123</v>
      </c>
      <c r="P6" s="17">
        <v>7.186760457290802E-10</v>
      </c>
      <c r="Q6" s="23">
        <f t="shared" si="4"/>
        <v>5.5282772748390784E-4</v>
      </c>
      <c r="R6" s="17" t="s">
        <v>123</v>
      </c>
      <c r="S6" s="17">
        <v>1.4433529411764705E-9</v>
      </c>
      <c r="T6" s="23">
        <f t="shared" si="5"/>
        <v>1.1102714932126696E-3</v>
      </c>
      <c r="U6" s="17" t="s">
        <v>123</v>
      </c>
      <c r="V6" s="17">
        <v>5.0246221764922134E-9</v>
      </c>
      <c r="W6" s="23">
        <f t="shared" si="6"/>
        <v>3.8650939819170871E-3</v>
      </c>
      <c r="X6" s="17" t="s">
        <v>123</v>
      </c>
      <c r="Y6" s="17">
        <v>5.1549346619555968E-10</v>
      </c>
      <c r="Z6" s="23">
        <f t="shared" si="7"/>
        <v>3.9653343553504587E-4</v>
      </c>
      <c r="AA6" s="17" t="s">
        <v>123</v>
      </c>
      <c r="AB6" s="17">
        <v>1.4097436795301618E-9</v>
      </c>
      <c r="AC6" s="23">
        <f t="shared" si="8"/>
        <v>1.0844182150232013E-3</v>
      </c>
      <c r="AD6" s="17" t="s">
        <v>123</v>
      </c>
    </row>
    <row r="7" spans="1:30" ht="14.4" customHeight="1" x14ac:dyDescent="0.25">
      <c r="A7" s="17" t="s">
        <v>18</v>
      </c>
      <c r="B7" s="17">
        <v>9.7000000000000003E-6</v>
      </c>
      <c r="C7" s="22">
        <v>55</v>
      </c>
      <c r="D7" s="17">
        <v>1E-4</v>
      </c>
      <c r="E7" s="23">
        <f t="shared" si="0"/>
        <v>10.309278350515465</v>
      </c>
      <c r="F7" s="17" t="s">
        <v>123</v>
      </c>
      <c r="G7" s="17">
        <v>1E-4</v>
      </c>
      <c r="H7" s="23">
        <f t="shared" si="1"/>
        <v>10.309278350515465</v>
      </c>
      <c r="I7" s="17" t="s">
        <v>123</v>
      </c>
      <c r="J7" s="17">
        <v>1E-4</v>
      </c>
      <c r="K7" s="23">
        <f t="shared" si="2"/>
        <v>10.309278350515465</v>
      </c>
      <c r="L7" s="17" t="s">
        <v>123</v>
      </c>
      <c r="M7" s="17">
        <v>1E-4</v>
      </c>
      <c r="N7" s="23">
        <f t="shared" si="3"/>
        <v>10.309278350515465</v>
      </c>
      <c r="O7" s="17" t="s">
        <v>123</v>
      </c>
      <c r="P7" s="17">
        <v>1E-4</v>
      </c>
      <c r="Q7" s="23">
        <f t="shared" si="4"/>
        <v>10.309278350515465</v>
      </c>
      <c r="R7" s="17" t="s">
        <v>123</v>
      </c>
      <c r="S7" s="17">
        <v>9.0708114620024555E-10</v>
      </c>
      <c r="T7" s="23">
        <f t="shared" si="5"/>
        <v>9.351352022682944E-5</v>
      </c>
      <c r="U7" s="17" t="s">
        <v>123</v>
      </c>
      <c r="V7" s="17">
        <v>1E-4</v>
      </c>
      <c r="W7" s="23">
        <f t="shared" si="6"/>
        <v>10.309278350515465</v>
      </c>
      <c r="X7" s="17" t="s">
        <v>123</v>
      </c>
      <c r="Y7" s="17">
        <v>1E-4</v>
      </c>
      <c r="Z7" s="23">
        <f t="shared" si="7"/>
        <v>10.309278350515465</v>
      </c>
      <c r="AA7" s="17" t="s">
        <v>123</v>
      </c>
      <c r="AB7" s="17">
        <v>2.179309411751239E-9</v>
      </c>
      <c r="AC7" s="23">
        <f t="shared" si="8"/>
        <v>2.246710733764164E-4</v>
      </c>
      <c r="AD7" s="17" t="s">
        <v>123</v>
      </c>
    </row>
    <row r="8" spans="1:30" ht="13.8" customHeight="1" x14ac:dyDescent="0.25">
      <c r="A8" s="17" t="s">
        <v>19</v>
      </c>
      <c r="B8" s="17">
        <v>1.7E-8</v>
      </c>
      <c r="C8" s="22">
        <v>77</v>
      </c>
      <c r="D8" s="17">
        <v>1.5381311152170727E-7</v>
      </c>
      <c r="E8" s="23">
        <f t="shared" si="0"/>
        <v>9.0478300895121926</v>
      </c>
      <c r="F8" s="17" t="s">
        <v>123</v>
      </c>
      <c r="G8" s="17">
        <v>1.2016649337633381E-8</v>
      </c>
      <c r="H8" s="23">
        <f t="shared" si="1"/>
        <v>0.7068617257431401</v>
      </c>
      <c r="I8" s="17" t="s">
        <v>123</v>
      </c>
      <c r="J8" s="17">
        <v>3.8965907794700782E-9</v>
      </c>
      <c r="K8" s="23">
        <f t="shared" si="2"/>
        <v>0.2292112223217693</v>
      </c>
      <c r="L8" s="17" t="s">
        <v>123</v>
      </c>
      <c r="M8" s="17">
        <v>7.0668368103697988E-8</v>
      </c>
      <c r="N8" s="23">
        <f t="shared" si="3"/>
        <v>4.1569628296292933</v>
      </c>
      <c r="O8" s="17" t="s">
        <v>123</v>
      </c>
      <c r="P8" s="17">
        <v>8.3291730767503421E-9</v>
      </c>
      <c r="Q8" s="23">
        <f t="shared" si="4"/>
        <v>0.48995135745590246</v>
      </c>
      <c r="R8" s="17" t="s">
        <v>123</v>
      </c>
      <c r="S8" s="17">
        <v>2.6473444763266052E-9</v>
      </c>
      <c r="T8" s="23">
        <f t="shared" si="5"/>
        <v>0.15572614566627091</v>
      </c>
      <c r="U8" s="17" t="s">
        <v>123</v>
      </c>
      <c r="V8" s="17">
        <v>6.4509801527158663E-8</v>
      </c>
      <c r="W8" s="23">
        <f t="shared" si="6"/>
        <v>3.7946942074799215</v>
      </c>
      <c r="X8" s="17" t="s">
        <v>123</v>
      </c>
      <c r="Y8" s="17">
        <v>6.8655391721761121E-9</v>
      </c>
      <c r="Z8" s="23">
        <f t="shared" si="7"/>
        <v>0.40385524542212425</v>
      </c>
      <c r="AA8" s="17" t="s">
        <v>123</v>
      </c>
      <c r="AB8" s="17">
        <v>3.5453766630533764E-9</v>
      </c>
      <c r="AC8" s="23">
        <f t="shared" si="8"/>
        <v>0.20855156841490449</v>
      </c>
      <c r="AD8" s="17" t="s">
        <v>123</v>
      </c>
    </row>
    <row r="9" spans="1:30" ht="14.4" customHeight="1" x14ac:dyDescent="0.25">
      <c r="A9" s="17" t="s">
        <v>20</v>
      </c>
      <c r="B9" s="17">
        <v>2.2000000000000001E-7</v>
      </c>
      <c r="C9" s="22">
        <v>49</v>
      </c>
      <c r="D9" s="17">
        <v>8.380469297492988E-6</v>
      </c>
      <c r="E9" s="23">
        <f t="shared" si="0"/>
        <v>38.09304226133176</v>
      </c>
      <c r="F9" s="17" t="s">
        <v>123</v>
      </c>
      <c r="G9" s="17">
        <v>2.4676542845693024E-5</v>
      </c>
      <c r="H9" s="23">
        <f t="shared" si="1"/>
        <v>112.16610384405919</v>
      </c>
      <c r="I9" s="17" t="s">
        <v>123</v>
      </c>
      <c r="J9" s="17">
        <v>9.3942520545180927E-6</v>
      </c>
      <c r="K9" s="23">
        <f t="shared" si="2"/>
        <v>42.701145702354964</v>
      </c>
      <c r="L9" s="17" t="s">
        <v>123</v>
      </c>
      <c r="M9" s="17">
        <v>3.0699424190288968E-6</v>
      </c>
      <c r="N9" s="23">
        <f t="shared" si="3"/>
        <v>13.954283722858621</v>
      </c>
      <c r="O9" s="17" t="s">
        <v>123</v>
      </c>
      <c r="P9" s="17">
        <v>7.8299466079492973E-6</v>
      </c>
      <c r="Q9" s="23">
        <f t="shared" si="4"/>
        <v>35.590666399769532</v>
      </c>
      <c r="R9" s="17" t="s">
        <v>123</v>
      </c>
      <c r="S9" s="17">
        <v>3.9740637964915808E-6</v>
      </c>
      <c r="T9" s="23">
        <f t="shared" si="5"/>
        <v>18.063926347689002</v>
      </c>
      <c r="U9" s="17" t="s">
        <v>123</v>
      </c>
      <c r="V9" s="17">
        <v>1.5296850037959552E-6</v>
      </c>
      <c r="W9" s="23">
        <f t="shared" si="6"/>
        <v>6.9531136536179776</v>
      </c>
      <c r="X9" s="17" t="s">
        <v>123</v>
      </c>
      <c r="Y9" s="17">
        <v>7.4139531078888322E-6</v>
      </c>
      <c r="Z9" s="23">
        <f t="shared" si="7"/>
        <v>33.699786854040141</v>
      </c>
      <c r="AA9" s="17" t="s">
        <v>123</v>
      </c>
      <c r="AB9" s="17">
        <v>2.5008836502476757E-6</v>
      </c>
      <c r="AC9" s="23">
        <f t="shared" si="8"/>
        <v>11.367652955671252</v>
      </c>
      <c r="AD9" s="17" t="s">
        <v>123</v>
      </c>
    </row>
    <row r="10" spans="1:30" ht="13.8" customHeight="1" x14ac:dyDescent="0.25">
      <c r="A10" s="17" t="s">
        <v>23</v>
      </c>
      <c r="B10" s="17">
        <v>1.2999999999999999E-5</v>
      </c>
      <c r="C10" s="22">
        <v>41</v>
      </c>
      <c r="D10" s="17">
        <v>1E-4</v>
      </c>
      <c r="E10" s="23">
        <f t="shared" si="0"/>
        <v>7.6923076923076934</v>
      </c>
      <c r="F10" s="17" t="s">
        <v>123</v>
      </c>
      <c r="G10" s="17">
        <v>1E-4</v>
      </c>
      <c r="H10" s="23">
        <f t="shared" si="1"/>
        <v>7.6923076923076934</v>
      </c>
      <c r="I10" s="17" t="s">
        <v>123</v>
      </c>
      <c r="J10" s="17">
        <v>1E-4</v>
      </c>
      <c r="K10" s="23">
        <f t="shared" si="2"/>
        <v>7.6923076923076934</v>
      </c>
      <c r="L10" s="17" t="s">
        <v>123</v>
      </c>
      <c r="M10" s="17">
        <v>1E-4</v>
      </c>
      <c r="N10" s="23">
        <f t="shared" si="3"/>
        <v>7.6923076923076934</v>
      </c>
      <c r="O10" s="17" t="s">
        <v>123</v>
      </c>
      <c r="P10" s="17">
        <v>1E-4</v>
      </c>
      <c r="Q10" s="23">
        <f t="shared" si="4"/>
        <v>7.6923076923076934</v>
      </c>
      <c r="R10" s="17" t="s">
        <v>123</v>
      </c>
      <c r="S10" s="17">
        <v>1E-4</v>
      </c>
      <c r="T10" s="23">
        <f t="shared" si="5"/>
        <v>7.6923076923076934</v>
      </c>
      <c r="U10" s="17" t="s">
        <v>123</v>
      </c>
      <c r="V10" s="17">
        <v>1E-4</v>
      </c>
      <c r="W10" s="23">
        <f t="shared" si="6"/>
        <v>7.6923076923076934</v>
      </c>
      <c r="X10" s="17" t="s">
        <v>123</v>
      </c>
      <c r="Y10" s="17">
        <v>1E-4</v>
      </c>
      <c r="Z10" s="23">
        <f t="shared" si="7"/>
        <v>7.6923076923076934</v>
      </c>
      <c r="AA10" s="17" t="s">
        <v>123</v>
      </c>
      <c r="AB10" s="17">
        <v>4.1616048506436209E-5</v>
      </c>
      <c r="AC10" s="23">
        <f t="shared" si="8"/>
        <v>3.2012345004950933</v>
      </c>
      <c r="AD10" s="17" t="s">
        <v>123</v>
      </c>
    </row>
    <row r="11" spans="1:30" ht="13.8" customHeight="1" x14ac:dyDescent="0.25">
      <c r="A11" s="17" t="s">
        <v>24</v>
      </c>
      <c r="B11" s="17">
        <v>3.7000000000000002E-6</v>
      </c>
      <c r="C11" s="22">
        <v>42</v>
      </c>
      <c r="D11" s="17">
        <v>1.2920016862754344E-7</v>
      </c>
      <c r="E11" s="23">
        <f t="shared" si="0"/>
        <v>3.4918964493930657E-2</v>
      </c>
      <c r="F11" s="17" t="s">
        <v>123</v>
      </c>
      <c r="G11" s="17">
        <v>8.7600511653110727E-8</v>
      </c>
      <c r="H11" s="23">
        <f t="shared" si="1"/>
        <v>2.3675813960300194E-2</v>
      </c>
      <c r="I11" s="17" t="s">
        <v>123</v>
      </c>
      <c r="J11" s="17">
        <v>1.4066548342288488E-7</v>
      </c>
      <c r="K11" s="23">
        <f t="shared" si="2"/>
        <v>3.8017698222401315E-2</v>
      </c>
      <c r="L11" s="17" t="s">
        <v>123</v>
      </c>
      <c r="M11" s="17">
        <v>6.9263149424073041E-8</v>
      </c>
      <c r="N11" s="23">
        <f t="shared" si="3"/>
        <v>1.8719770114614336E-2</v>
      </c>
      <c r="O11" s="17" t="s">
        <v>123</v>
      </c>
      <c r="P11" s="17">
        <v>2.0394537139678222E-7</v>
      </c>
      <c r="Q11" s="23">
        <f t="shared" si="4"/>
        <v>5.5120370647778978E-2</v>
      </c>
      <c r="R11" s="17" t="s">
        <v>123</v>
      </c>
      <c r="S11" s="17">
        <v>7.027728004803198E-8</v>
      </c>
      <c r="T11" s="23">
        <f t="shared" si="5"/>
        <v>1.8993859472441074E-2</v>
      </c>
      <c r="U11" s="17" t="s">
        <v>123</v>
      </c>
      <c r="V11" s="17">
        <v>6.1196852839448251E-8</v>
      </c>
      <c r="W11" s="23">
        <f t="shared" si="6"/>
        <v>1.6539689956607633E-2</v>
      </c>
      <c r="X11" s="17" t="s">
        <v>123</v>
      </c>
      <c r="Y11" s="17">
        <v>6.9673207569729436E-8</v>
      </c>
      <c r="Z11" s="23">
        <f t="shared" si="7"/>
        <v>1.8830596640467413E-2</v>
      </c>
      <c r="AA11" s="17" t="s">
        <v>123</v>
      </c>
      <c r="AB11" s="17">
        <v>7.099634829177366E-9</v>
      </c>
      <c r="AC11" s="23">
        <f t="shared" si="8"/>
        <v>1.9188202241019908E-3</v>
      </c>
      <c r="AD11" s="17" t="s">
        <v>123</v>
      </c>
    </row>
    <row r="12" spans="1:30" ht="13.8" customHeight="1" x14ac:dyDescent="0.25">
      <c r="A12" s="17" t="s">
        <v>30</v>
      </c>
      <c r="B12" s="17">
        <v>8.7999999999999994E-8</v>
      </c>
      <c r="C12" s="22">
        <v>73</v>
      </c>
      <c r="D12" s="17">
        <v>1.8597532004302015E-6</v>
      </c>
      <c r="E12" s="23">
        <f t="shared" si="0"/>
        <v>21.133559095797747</v>
      </c>
      <c r="F12" s="17" t="s">
        <v>123</v>
      </c>
      <c r="G12" s="17">
        <v>4.9208507869868147E-7</v>
      </c>
      <c r="H12" s="23">
        <f t="shared" si="1"/>
        <v>5.5918758943031985</v>
      </c>
      <c r="I12" s="17" t="s">
        <v>123</v>
      </c>
      <c r="J12" s="17">
        <v>4.7411828253555117E-7</v>
      </c>
      <c r="K12" s="23">
        <f t="shared" si="2"/>
        <v>5.3877077560858089</v>
      </c>
      <c r="L12" s="17" t="s">
        <v>123</v>
      </c>
      <c r="M12" s="17">
        <v>6.2418576603180098E-8</v>
      </c>
      <c r="N12" s="23">
        <f t="shared" si="3"/>
        <v>0.70930200685431932</v>
      </c>
      <c r="O12" s="17" t="s">
        <v>123</v>
      </c>
      <c r="P12" s="17">
        <v>9.1543690621928002E-8</v>
      </c>
      <c r="Q12" s="23">
        <f t="shared" si="4"/>
        <v>1.0402692116128183</v>
      </c>
      <c r="R12" s="17" t="s">
        <v>123</v>
      </c>
      <c r="S12" s="17">
        <v>1.4793072729250437E-7</v>
      </c>
      <c r="T12" s="23">
        <f t="shared" si="5"/>
        <v>1.6810309919602771</v>
      </c>
      <c r="U12" s="17" t="s">
        <v>123</v>
      </c>
      <c r="V12" s="17">
        <v>2.1386870245014527E-8</v>
      </c>
      <c r="W12" s="23">
        <f t="shared" si="6"/>
        <v>0.24303261642061963</v>
      </c>
      <c r="X12" s="17" t="s">
        <v>123</v>
      </c>
      <c r="Y12" s="17">
        <v>1.5746470588235293E-8</v>
      </c>
      <c r="Z12" s="23">
        <f t="shared" si="7"/>
        <v>0.17893716577540109</v>
      </c>
      <c r="AA12" s="17" t="s">
        <v>123</v>
      </c>
      <c r="AB12" s="17">
        <v>6.0829028990123074E-8</v>
      </c>
      <c r="AC12" s="23">
        <f t="shared" si="8"/>
        <v>0.69123896579685318</v>
      </c>
      <c r="AD12" s="17" t="s">
        <v>123</v>
      </c>
    </row>
    <row r="13" spans="1:30" ht="13.8" customHeight="1" x14ac:dyDescent="0.25">
      <c r="A13" s="17" t="s">
        <v>31</v>
      </c>
      <c r="B13" s="17">
        <v>3.1999999999999999E-6</v>
      </c>
      <c r="C13" s="22">
        <v>60</v>
      </c>
      <c r="D13" s="17">
        <v>2.8924781817409294E-5</v>
      </c>
      <c r="E13" s="23">
        <f t="shared" si="0"/>
        <v>9.0389943179404053</v>
      </c>
      <c r="F13" s="17" t="s">
        <v>123</v>
      </c>
      <c r="G13" s="17">
        <v>3.3271981430729607E-5</v>
      </c>
      <c r="H13" s="23">
        <f t="shared" si="1"/>
        <v>10.397494197103002</v>
      </c>
      <c r="I13" s="17" t="s">
        <v>123</v>
      </c>
      <c r="J13" s="17">
        <v>4.9649967616198163E-5</v>
      </c>
      <c r="K13" s="23">
        <f t="shared" si="2"/>
        <v>15.515614880061927</v>
      </c>
      <c r="L13" s="17" t="s">
        <v>123</v>
      </c>
      <c r="M13" s="17">
        <v>2.929509876369811E-5</v>
      </c>
      <c r="N13" s="23">
        <f t="shared" si="3"/>
        <v>9.1547183636556593</v>
      </c>
      <c r="O13" s="17" t="s">
        <v>123</v>
      </c>
      <c r="P13" s="17">
        <v>2.4965126305575071E-5</v>
      </c>
      <c r="Q13" s="23">
        <f t="shared" si="4"/>
        <v>7.8016019704922099</v>
      </c>
      <c r="R13" s="17" t="s">
        <v>123</v>
      </c>
      <c r="S13" s="17">
        <v>1E-4</v>
      </c>
      <c r="T13" s="23">
        <f t="shared" si="5"/>
        <v>31.250000000000004</v>
      </c>
      <c r="U13" s="17" t="s">
        <v>123</v>
      </c>
      <c r="V13" s="17">
        <v>2.7346852095427494E-5</v>
      </c>
      <c r="W13" s="23">
        <f t="shared" si="6"/>
        <v>8.5458912798210918</v>
      </c>
      <c r="X13" s="17" t="s">
        <v>123</v>
      </c>
      <c r="Y13" s="17">
        <v>1.9356925977689947E-5</v>
      </c>
      <c r="Z13" s="23">
        <f t="shared" si="7"/>
        <v>6.0490393680281089</v>
      </c>
      <c r="AA13" s="17" t="s">
        <v>123</v>
      </c>
      <c r="AB13" s="17">
        <v>1.1302453075368187E-5</v>
      </c>
      <c r="AC13" s="23">
        <f t="shared" si="8"/>
        <v>3.5320165860525585</v>
      </c>
      <c r="AD13" s="17" t="s">
        <v>123</v>
      </c>
    </row>
    <row r="14" spans="1:30" ht="13.8" x14ac:dyDescent="0.25">
      <c r="A14" s="17" t="s">
        <v>36</v>
      </c>
      <c r="B14" s="17">
        <v>1.2E-5</v>
      </c>
      <c r="C14" s="22">
        <v>40</v>
      </c>
      <c r="D14" s="17">
        <v>1E-4</v>
      </c>
      <c r="E14" s="23">
        <f t="shared" si="0"/>
        <v>8.3333333333333339</v>
      </c>
      <c r="F14" s="17" t="s">
        <v>123</v>
      </c>
      <c r="G14" s="17">
        <v>1E-4</v>
      </c>
      <c r="H14" s="23">
        <f t="shared" si="1"/>
        <v>8.3333333333333339</v>
      </c>
      <c r="I14" s="17" t="s">
        <v>123</v>
      </c>
      <c r="J14" s="17">
        <v>1E-4</v>
      </c>
      <c r="K14" s="23">
        <f t="shared" si="2"/>
        <v>8.3333333333333339</v>
      </c>
      <c r="L14" s="17" t="s">
        <v>123</v>
      </c>
      <c r="M14" s="17">
        <v>1E-4</v>
      </c>
      <c r="N14" s="23">
        <f t="shared" si="3"/>
        <v>8.3333333333333339</v>
      </c>
      <c r="O14" s="17" t="s">
        <v>123</v>
      </c>
      <c r="P14" s="17">
        <v>1E-4</v>
      </c>
      <c r="Q14" s="23">
        <f t="shared" si="4"/>
        <v>8.3333333333333339</v>
      </c>
      <c r="R14" s="17" t="s">
        <v>123</v>
      </c>
      <c r="S14" s="17">
        <v>1E-4</v>
      </c>
      <c r="T14" s="23">
        <f t="shared" si="5"/>
        <v>8.3333333333333339</v>
      </c>
      <c r="U14" s="17" t="s">
        <v>123</v>
      </c>
      <c r="V14" s="17">
        <v>1E-4</v>
      </c>
      <c r="W14" s="23">
        <f t="shared" si="6"/>
        <v>8.3333333333333339</v>
      </c>
      <c r="X14" s="17" t="s">
        <v>123</v>
      </c>
      <c r="Y14" s="17">
        <v>1E-4</v>
      </c>
      <c r="Z14" s="23">
        <f t="shared" si="7"/>
        <v>8.3333333333333339</v>
      </c>
      <c r="AA14" s="17" t="s">
        <v>123</v>
      </c>
      <c r="AB14" s="17">
        <v>1E-4</v>
      </c>
      <c r="AC14" s="23">
        <f t="shared" si="8"/>
        <v>8.3333333333333339</v>
      </c>
      <c r="AD14" s="17" t="s">
        <v>123</v>
      </c>
    </row>
    <row r="15" spans="1:30" ht="13.8" customHeight="1" x14ac:dyDescent="0.25">
      <c r="A15" s="17" t="s">
        <v>37</v>
      </c>
      <c r="B15" s="17">
        <v>6.1999999999999999E-6</v>
      </c>
      <c r="C15" s="22">
        <v>43</v>
      </c>
      <c r="D15" s="17">
        <v>3.5562213422137374E-5</v>
      </c>
      <c r="E15" s="23">
        <f t="shared" si="0"/>
        <v>5.7358408745382858</v>
      </c>
      <c r="F15" s="17" t="s">
        <v>123</v>
      </c>
      <c r="G15" s="17">
        <v>1E-4</v>
      </c>
      <c r="H15" s="23">
        <f t="shared" si="1"/>
        <v>16.129032258064516</v>
      </c>
      <c r="I15" s="17" t="s">
        <v>123</v>
      </c>
      <c r="J15" s="17">
        <v>1E-4</v>
      </c>
      <c r="K15" s="23">
        <f t="shared" si="2"/>
        <v>16.129032258064516</v>
      </c>
      <c r="L15" s="17" t="s">
        <v>123</v>
      </c>
      <c r="M15" s="17">
        <v>1.6328505864666535E-5</v>
      </c>
      <c r="N15" s="23">
        <f t="shared" si="3"/>
        <v>2.6336299781720216</v>
      </c>
      <c r="O15" s="17" t="s">
        <v>123</v>
      </c>
      <c r="P15" s="17">
        <v>5.1016988656609333E-5</v>
      </c>
      <c r="Q15" s="23">
        <f t="shared" si="4"/>
        <v>8.2285465575176335</v>
      </c>
      <c r="R15" s="17" t="s">
        <v>123</v>
      </c>
      <c r="S15" s="17">
        <v>8.5875584234834248E-6</v>
      </c>
      <c r="T15" s="23">
        <f t="shared" si="5"/>
        <v>1.3850900683037781</v>
      </c>
      <c r="U15" s="17" t="s">
        <v>123</v>
      </c>
      <c r="V15" s="17">
        <v>1.2638687656287346E-5</v>
      </c>
      <c r="W15" s="23">
        <f t="shared" si="6"/>
        <v>2.0384980090786042</v>
      </c>
      <c r="X15" s="17" t="s">
        <v>123</v>
      </c>
      <c r="Y15" s="17">
        <v>3.233492560121707E-5</v>
      </c>
      <c r="Z15" s="23">
        <f t="shared" si="7"/>
        <v>5.2153105808414626</v>
      </c>
      <c r="AA15" s="17" t="s">
        <v>123</v>
      </c>
      <c r="AB15" s="17">
        <v>7.0204378789915081E-6</v>
      </c>
      <c r="AC15" s="23">
        <f t="shared" si="8"/>
        <v>1.1323286901599208</v>
      </c>
      <c r="AD15" s="17" t="s">
        <v>123</v>
      </c>
    </row>
    <row r="16" spans="1:30" ht="13.8" x14ac:dyDescent="0.25">
      <c r="A16" s="17" t="s">
        <v>34</v>
      </c>
      <c r="B16" s="17">
        <v>4.3000000000000001E-7</v>
      </c>
      <c r="C16" s="22">
        <v>0</v>
      </c>
      <c r="D16" s="17">
        <v>1E-4</v>
      </c>
      <c r="E16" s="23">
        <f t="shared" si="0"/>
        <v>232.55813953488374</v>
      </c>
      <c r="F16" s="17" t="s">
        <v>121</v>
      </c>
      <c r="G16" s="17">
        <v>1.6929732008820465E-5</v>
      </c>
      <c r="H16" s="23">
        <f t="shared" si="1"/>
        <v>39.371469787954567</v>
      </c>
      <c r="I16" s="17" t="s">
        <v>121</v>
      </c>
      <c r="J16" s="17">
        <v>6.6679166712725906E-6</v>
      </c>
      <c r="K16" s="23">
        <f t="shared" si="2"/>
        <v>15.506782956447884</v>
      </c>
      <c r="L16" s="17" t="s">
        <v>124</v>
      </c>
      <c r="M16" s="17">
        <v>1E-4</v>
      </c>
      <c r="N16" s="23">
        <f t="shared" si="3"/>
        <v>232.55813953488374</v>
      </c>
      <c r="O16" s="17" t="s">
        <v>121</v>
      </c>
      <c r="P16" s="17">
        <v>1E-4</v>
      </c>
      <c r="Q16" s="23">
        <f t="shared" si="4"/>
        <v>232.55813953488374</v>
      </c>
      <c r="R16" s="17" t="s">
        <v>121</v>
      </c>
      <c r="S16" s="17">
        <v>1E-4</v>
      </c>
      <c r="T16" s="23">
        <f t="shared" si="5"/>
        <v>232.55813953488374</v>
      </c>
      <c r="U16" s="17" t="s">
        <v>121</v>
      </c>
      <c r="V16" s="17">
        <v>1E-4</v>
      </c>
      <c r="W16" s="23">
        <f t="shared" si="6"/>
        <v>232.55813953488374</v>
      </c>
      <c r="X16" s="17" t="s">
        <v>121</v>
      </c>
      <c r="Y16" s="17">
        <v>1E-4</v>
      </c>
      <c r="Z16" s="23">
        <f t="shared" si="7"/>
        <v>232.55813953488374</v>
      </c>
      <c r="AA16" s="17" t="s">
        <v>121</v>
      </c>
      <c r="AB16" s="17">
        <v>1E-4</v>
      </c>
      <c r="AC16" s="23">
        <f t="shared" si="8"/>
        <v>232.55813953488374</v>
      </c>
      <c r="AD16" s="17" t="s">
        <v>121</v>
      </c>
    </row>
    <row r="17" spans="1:30" ht="13.8" customHeight="1" x14ac:dyDescent="0.25">
      <c r="A17" s="17" t="s">
        <v>40</v>
      </c>
      <c r="B17" s="17">
        <v>9.9E-8</v>
      </c>
      <c r="C17" s="22">
        <v>2</v>
      </c>
      <c r="D17" s="17">
        <v>1E-4</v>
      </c>
      <c r="E17" s="23">
        <f t="shared" si="0"/>
        <v>1010.1010101010102</v>
      </c>
      <c r="F17" s="17" t="s">
        <v>121</v>
      </c>
      <c r="G17" s="17">
        <v>1E-4</v>
      </c>
      <c r="H17" s="23">
        <f t="shared" si="1"/>
        <v>1010.1010101010102</v>
      </c>
      <c r="I17" s="17" t="s">
        <v>121</v>
      </c>
      <c r="J17" s="17">
        <v>1.4138261143990075E-7</v>
      </c>
      <c r="K17" s="23">
        <f t="shared" si="2"/>
        <v>1.4281071862616237</v>
      </c>
      <c r="L17" s="17" t="s">
        <v>124</v>
      </c>
      <c r="M17" s="17">
        <v>1E-4</v>
      </c>
      <c r="N17" s="23">
        <f t="shared" si="3"/>
        <v>1010.1010101010102</v>
      </c>
      <c r="O17" s="17" t="s">
        <v>121</v>
      </c>
      <c r="P17" s="17">
        <v>1E-4</v>
      </c>
      <c r="Q17" s="23">
        <f t="shared" si="4"/>
        <v>1010.1010101010102</v>
      </c>
      <c r="R17" s="17" t="s">
        <v>121</v>
      </c>
      <c r="S17" s="17">
        <v>1E-4</v>
      </c>
      <c r="T17" s="23">
        <f t="shared" si="5"/>
        <v>1010.1010101010102</v>
      </c>
      <c r="U17" s="17" t="s">
        <v>121</v>
      </c>
      <c r="V17" s="17">
        <v>1E-4</v>
      </c>
      <c r="W17" s="23">
        <f t="shared" si="6"/>
        <v>1010.1010101010102</v>
      </c>
      <c r="X17" s="17" t="s">
        <v>121</v>
      </c>
      <c r="Y17" s="17">
        <v>1E-4</v>
      </c>
      <c r="Z17" s="23">
        <f t="shared" si="7"/>
        <v>1010.1010101010102</v>
      </c>
      <c r="AA17" s="17" t="s">
        <v>121</v>
      </c>
      <c r="AB17" s="17">
        <v>1E-4</v>
      </c>
      <c r="AC17" s="23">
        <f t="shared" si="8"/>
        <v>1010.1010101010102</v>
      </c>
      <c r="AD17" s="17" t="s">
        <v>121</v>
      </c>
    </row>
    <row r="18" spans="1:30" ht="13.8" customHeight="1" x14ac:dyDescent="0.25">
      <c r="A18" s="17" t="s">
        <v>11</v>
      </c>
      <c r="B18" s="17">
        <v>1.5E-6</v>
      </c>
      <c r="C18" s="22">
        <v>0</v>
      </c>
      <c r="D18" s="17">
        <v>1E-4</v>
      </c>
      <c r="E18" s="23">
        <f t="shared" si="0"/>
        <v>66.666666666666671</v>
      </c>
      <c r="F18" s="17" t="s">
        <v>121</v>
      </c>
      <c r="G18" s="17">
        <v>1E-4</v>
      </c>
      <c r="H18" s="23">
        <f t="shared" si="1"/>
        <v>66.666666666666671</v>
      </c>
      <c r="I18" s="17" t="s">
        <v>121</v>
      </c>
      <c r="J18" s="17">
        <v>1E-4</v>
      </c>
      <c r="K18" s="23">
        <f t="shared" si="2"/>
        <v>66.666666666666671</v>
      </c>
      <c r="L18" s="17" t="s">
        <v>121</v>
      </c>
      <c r="M18" s="17">
        <v>1E-4</v>
      </c>
      <c r="N18" s="23">
        <f t="shared" si="3"/>
        <v>66.666666666666671</v>
      </c>
      <c r="O18" s="17" t="s">
        <v>121</v>
      </c>
      <c r="P18" s="17">
        <v>1E-4</v>
      </c>
      <c r="Q18" s="23">
        <f t="shared" si="4"/>
        <v>66.666666666666671</v>
      </c>
      <c r="R18" s="17" t="s">
        <v>121</v>
      </c>
      <c r="S18" s="17">
        <v>1E-4</v>
      </c>
      <c r="T18" s="23">
        <f t="shared" si="5"/>
        <v>66.666666666666671</v>
      </c>
      <c r="U18" s="17" t="s">
        <v>121</v>
      </c>
      <c r="V18" s="17">
        <v>1E-4</v>
      </c>
      <c r="W18" s="23">
        <f t="shared" si="6"/>
        <v>66.666666666666671</v>
      </c>
      <c r="X18" s="17" t="s">
        <v>121</v>
      </c>
      <c r="Y18" s="17">
        <v>1E-4</v>
      </c>
      <c r="Z18" s="23">
        <f t="shared" si="7"/>
        <v>66.666666666666671</v>
      </c>
      <c r="AA18" s="17" t="s">
        <v>121</v>
      </c>
      <c r="AB18" s="17">
        <v>1E-4</v>
      </c>
      <c r="AC18" s="23">
        <f t="shared" si="8"/>
        <v>66.666666666666671</v>
      </c>
      <c r="AD18" s="17" t="s">
        <v>121</v>
      </c>
    </row>
    <row r="19" spans="1:30" ht="14.4" customHeight="1" x14ac:dyDescent="0.25">
      <c r="A19" s="17" t="s">
        <v>13</v>
      </c>
      <c r="B19" s="17">
        <v>3.2000000000000002E-8</v>
      </c>
      <c r="C19" s="22">
        <v>0</v>
      </c>
      <c r="D19" s="17">
        <v>1E-4</v>
      </c>
      <c r="E19" s="23">
        <f t="shared" si="0"/>
        <v>3125</v>
      </c>
      <c r="F19" s="17" t="s">
        <v>121</v>
      </c>
      <c r="G19" s="17">
        <v>1E-4</v>
      </c>
      <c r="H19" s="23">
        <f t="shared" si="1"/>
        <v>3125</v>
      </c>
      <c r="I19" s="17" t="s">
        <v>121</v>
      </c>
      <c r="J19" s="17">
        <v>1E-4</v>
      </c>
      <c r="K19" s="23">
        <f t="shared" si="2"/>
        <v>3125</v>
      </c>
      <c r="L19" s="17" t="s">
        <v>121</v>
      </c>
      <c r="M19" s="17">
        <v>1E-4</v>
      </c>
      <c r="N19" s="23">
        <f t="shared" si="3"/>
        <v>3125</v>
      </c>
      <c r="O19" s="17" t="s">
        <v>121</v>
      </c>
      <c r="P19" s="17">
        <v>1E-4</v>
      </c>
      <c r="Q19" s="23">
        <f t="shared" si="4"/>
        <v>3125</v>
      </c>
      <c r="R19" s="17" t="s">
        <v>121</v>
      </c>
      <c r="S19" s="17">
        <v>1E-4</v>
      </c>
      <c r="T19" s="23">
        <f t="shared" si="5"/>
        <v>3125</v>
      </c>
      <c r="U19" s="17" t="s">
        <v>121</v>
      </c>
      <c r="V19" s="17">
        <v>1E-4</v>
      </c>
      <c r="W19" s="23">
        <f t="shared" si="6"/>
        <v>3125</v>
      </c>
      <c r="X19" s="17" t="s">
        <v>121</v>
      </c>
      <c r="Y19" s="17">
        <v>1E-4</v>
      </c>
      <c r="Z19" s="23">
        <f t="shared" si="7"/>
        <v>3125</v>
      </c>
      <c r="AA19" s="17" t="s">
        <v>121</v>
      </c>
      <c r="AB19" s="17">
        <v>1E-4</v>
      </c>
      <c r="AC19" s="23">
        <f t="shared" si="8"/>
        <v>3125</v>
      </c>
      <c r="AD19" s="17" t="s">
        <v>121</v>
      </c>
    </row>
    <row r="20" spans="1:30" ht="13.8" customHeight="1" x14ac:dyDescent="0.25">
      <c r="A20" s="17" t="s">
        <v>15</v>
      </c>
      <c r="B20" s="17">
        <v>1E-8</v>
      </c>
      <c r="C20" s="22">
        <v>0</v>
      </c>
      <c r="D20" s="17">
        <v>2.6083197679921871E-5</v>
      </c>
      <c r="E20" s="23">
        <f t="shared" si="0"/>
        <v>2608.3197679921868</v>
      </c>
      <c r="F20" s="17" t="s">
        <v>121</v>
      </c>
      <c r="G20" s="17">
        <v>1.6118970633155675E-5</v>
      </c>
      <c r="H20" s="23">
        <f t="shared" si="1"/>
        <v>1611.8970633155675</v>
      </c>
      <c r="I20" s="17" t="s">
        <v>121</v>
      </c>
      <c r="J20" s="17">
        <v>2.4648268376663298E-5</v>
      </c>
      <c r="K20" s="23">
        <f t="shared" si="2"/>
        <v>2464.82683766633</v>
      </c>
      <c r="L20" s="17" t="s">
        <v>121</v>
      </c>
      <c r="M20" s="17">
        <v>6.6736123543390144E-6</v>
      </c>
      <c r="N20" s="23">
        <f t="shared" si="3"/>
        <v>667.36123543390147</v>
      </c>
      <c r="O20" s="17" t="s">
        <v>121</v>
      </c>
      <c r="P20" s="17">
        <v>3.7979680524178916E-5</v>
      </c>
      <c r="Q20" s="23">
        <f t="shared" si="4"/>
        <v>3797.9680524178916</v>
      </c>
      <c r="R20" s="17" t="s">
        <v>121</v>
      </c>
      <c r="S20" s="17">
        <v>2.7518126983180447E-5</v>
      </c>
      <c r="T20" s="23">
        <f t="shared" si="5"/>
        <v>2751.8126983180446</v>
      </c>
      <c r="U20" s="17" t="s">
        <v>121</v>
      </c>
      <c r="V20" s="17">
        <v>5.7562487733313041E-6</v>
      </c>
      <c r="W20" s="23">
        <f t="shared" si="6"/>
        <v>575.62487733313037</v>
      </c>
      <c r="X20" s="17" t="s">
        <v>121</v>
      </c>
      <c r="Y20" s="17">
        <v>4.8299861720028768E-5</v>
      </c>
      <c r="Z20" s="23">
        <f t="shared" si="7"/>
        <v>4829.9861720028766</v>
      </c>
      <c r="AA20" s="17" t="s">
        <v>121</v>
      </c>
      <c r="AB20" s="17">
        <v>1.3310206295743329E-5</v>
      </c>
      <c r="AC20" s="23">
        <f t="shared" si="8"/>
        <v>1331.0206295743328</v>
      </c>
      <c r="AD20" s="17" t="s">
        <v>121</v>
      </c>
    </row>
    <row r="21" spans="1:30" ht="13.8" customHeight="1" x14ac:dyDescent="0.25">
      <c r="A21" s="17" t="s">
        <v>21</v>
      </c>
      <c r="B21" s="17">
        <v>1.6E-7</v>
      </c>
      <c r="C21" s="22">
        <v>0</v>
      </c>
      <c r="D21" s="17">
        <v>1E-4</v>
      </c>
      <c r="E21" s="23">
        <f t="shared" si="0"/>
        <v>625</v>
      </c>
      <c r="F21" s="17" t="s">
        <v>121</v>
      </c>
      <c r="G21" s="17">
        <v>1E-4</v>
      </c>
      <c r="H21" s="23">
        <f t="shared" si="1"/>
        <v>625</v>
      </c>
      <c r="I21" s="17" t="s">
        <v>121</v>
      </c>
      <c r="J21" s="17">
        <v>1E-4</v>
      </c>
      <c r="K21" s="23">
        <f t="shared" si="2"/>
        <v>625</v>
      </c>
      <c r="L21" s="17" t="s">
        <v>121</v>
      </c>
      <c r="M21" s="17">
        <v>1E-4</v>
      </c>
      <c r="N21" s="23">
        <f t="shared" si="3"/>
        <v>625</v>
      </c>
      <c r="O21" s="17" t="s">
        <v>121</v>
      </c>
      <c r="P21" s="17">
        <v>1E-4</v>
      </c>
      <c r="Q21" s="23">
        <f t="shared" si="4"/>
        <v>625</v>
      </c>
      <c r="R21" s="17" t="s">
        <v>121</v>
      </c>
      <c r="S21" s="17">
        <v>1E-4</v>
      </c>
      <c r="T21" s="23">
        <f t="shared" si="5"/>
        <v>625</v>
      </c>
      <c r="U21" s="17" t="s">
        <v>121</v>
      </c>
      <c r="V21" s="17">
        <v>1E-4</v>
      </c>
      <c r="W21" s="23">
        <f t="shared" si="6"/>
        <v>625</v>
      </c>
      <c r="X21" s="17" t="s">
        <v>121</v>
      </c>
      <c r="Y21" s="17">
        <v>1E-4</v>
      </c>
      <c r="Z21" s="23">
        <f t="shared" si="7"/>
        <v>625</v>
      </c>
      <c r="AA21" s="17" t="s">
        <v>121</v>
      </c>
      <c r="AB21" s="17">
        <v>1E-4</v>
      </c>
      <c r="AC21" s="23">
        <f t="shared" si="8"/>
        <v>625</v>
      </c>
      <c r="AD21" s="17" t="s">
        <v>121</v>
      </c>
    </row>
    <row r="22" spans="1:30" ht="13.8" x14ac:dyDescent="0.25">
      <c r="A22" s="17" t="s">
        <v>22</v>
      </c>
      <c r="B22" s="17">
        <v>4.6999999999999999E-9</v>
      </c>
      <c r="C22" s="22">
        <v>0</v>
      </c>
      <c r="D22" s="17">
        <v>1E-4</v>
      </c>
      <c r="E22" s="23">
        <f t="shared" si="0"/>
        <v>21276.595744680853</v>
      </c>
      <c r="F22" s="17" t="s">
        <v>121</v>
      </c>
      <c r="G22" s="17">
        <v>1E-4</v>
      </c>
      <c r="H22" s="23">
        <f t="shared" si="1"/>
        <v>21276.595744680853</v>
      </c>
      <c r="I22" s="17" t="s">
        <v>121</v>
      </c>
      <c r="J22" s="17">
        <v>1E-4</v>
      </c>
      <c r="K22" s="23">
        <f t="shared" si="2"/>
        <v>21276.595744680853</v>
      </c>
      <c r="L22" s="17" t="s">
        <v>121</v>
      </c>
      <c r="M22" s="17">
        <v>1E-4</v>
      </c>
      <c r="N22" s="23">
        <f t="shared" si="3"/>
        <v>21276.595744680853</v>
      </c>
      <c r="O22" s="17" t="s">
        <v>121</v>
      </c>
      <c r="P22" s="17">
        <v>1E-4</v>
      </c>
      <c r="Q22" s="23">
        <f t="shared" si="4"/>
        <v>21276.595744680853</v>
      </c>
      <c r="R22" s="17" t="s">
        <v>121</v>
      </c>
      <c r="S22" s="17">
        <v>1E-4</v>
      </c>
      <c r="T22" s="23">
        <f t="shared" si="5"/>
        <v>21276.595744680853</v>
      </c>
      <c r="U22" s="17" t="s">
        <v>121</v>
      </c>
      <c r="V22" s="17">
        <v>1E-4</v>
      </c>
      <c r="W22" s="23">
        <f t="shared" si="6"/>
        <v>21276.595744680853</v>
      </c>
      <c r="X22" s="17" t="s">
        <v>121</v>
      </c>
      <c r="Y22" s="17">
        <v>1E-4</v>
      </c>
      <c r="Z22" s="23">
        <f t="shared" si="7"/>
        <v>21276.595744680853</v>
      </c>
      <c r="AA22" s="17" t="s">
        <v>121</v>
      </c>
      <c r="AB22" s="17">
        <v>1E-4</v>
      </c>
      <c r="AC22" s="23">
        <f t="shared" si="8"/>
        <v>21276.595744680853</v>
      </c>
      <c r="AD22" s="17" t="s">
        <v>121</v>
      </c>
    </row>
    <row r="23" spans="1:30" ht="14.4" customHeight="1" x14ac:dyDescent="0.25">
      <c r="A23" s="17" t="s">
        <v>25</v>
      </c>
      <c r="B23" s="17">
        <v>8.5999999999999993E-9</v>
      </c>
      <c r="C23" s="22">
        <v>3</v>
      </c>
      <c r="D23" s="17">
        <v>1.9712803659819828E-5</v>
      </c>
      <c r="E23" s="23">
        <f t="shared" si="0"/>
        <v>2292.1864720720732</v>
      </c>
      <c r="F23" s="17" t="s">
        <v>121</v>
      </c>
      <c r="G23" s="17">
        <v>1E-4</v>
      </c>
      <c r="H23" s="23">
        <f t="shared" si="1"/>
        <v>11627.906976744187</v>
      </c>
      <c r="I23" s="17" t="s">
        <v>121</v>
      </c>
      <c r="J23" s="17">
        <v>1.8898787194802071E-5</v>
      </c>
      <c r="K23" s="23">
        <f t="shared" si="2"/>
        <v>2197.5333947444269</v>
      </c>
      <c r="L23" s="17" t="s">
        <v>121</v>
      </c>
      <c r="M23" s="17">
        <v>1E-4</v>
      </c>
      <c r="N23" s="23">
        <f t="shared" si="3"/>
        <v>11627.906976744187</v>
      </c>
      <c r="O23" s="17" t="s">
        <v>121</v>
      </c>
      <c r="P23" s="17">
        <v>1E-4</v>
      </c>
      <c r="Q23" s="23">
        <f t="shared" si="4"/>
        <v>11627.906976744187</v>
      </c>
      <c r="R23" s="17" t="s">
        <v>121</v>
      </c>
      <c r="S23" s="17">
        <v>1E-4</v>
      </c>
      <c r="T23" s="23">
        <f t="shared" si="5"/>
        <v>11627.906976744187</v>
      </c>
      <c r="U23" s="17" t="s">
        <v>121</v>
      </c>
      <c r="V23" s="17">
        <v>1E-4</v>
      </c>
      <c r="W23" s="23">
        <f t="shared" si="6"/>
        <v>11627.906976744187</v>
      </c>
      <c r="X23" s="17" t="s">
        <v>121</v>
      </c>
      <c r="Y23" s="17">
        <v>1E-4</v>
      </c>
      <c r="Z23" s="23">
        <f t="shared" si="7"/>
        <v>11627.906976744187</v>
      </c>
      <c r="AA23" s="17" t="s">
        <v>121</v>
      </c>
      <c r="AB23" s="17">
        <v>1E-4</v>
      </c>
      <c r="AC23" s="23">
        <f t="shared" si="8"/>
        <v>11627.906976744187</v>
      </c>
      <c r="AD23" s="17" t="s">
        <v>121</v>
      </c>
    </row>
    <row r="24" spans="1:30" ht="13.8" customHeight="1" x14ac:dyDescent="0.25">
      <c r="A24" s="17" t="s">
        <v>26</v>
      </c>
      <c r="B24" s="17">
        <v>2.2000000000000001E-7</v>
      </c>
      <c r="C24" s="22">
        <v>0</v>
      </c>
      <c r="D24" s="17">
        <v>1E-4</v>
      </c>
      <c r="E24" s="23">
        <f t="shared" si="0"/>
        <v>454.54545454545456</v>
      </c>
      <c r="F24" s="17" t="s">
        <v>121</v>
      </c>
      <c r="G24" s="17">
        <v>4.9515663888306962E-5</v>
      </c>
      <c r="H24" s="23">
        <f t="shared" si="1"/>
        <v>225.07119949230437</v>
      </c>
      <c r="I24" s="17" t="s">
        <v>121</v>
      </c>
      <c r="J24" s="17">
        <v>1E-4</v>
      </c>
      <c r="K24" s="23">
        <f t="shared" si="2"/>
        <v>454.54545454545456</v>
      </c>
      <c r="L24" s="17" t="s">
        <v>121</v>
      </c>
      <c r="M24" s="17">
        <v>1E-4</v>
      </c>
      <c r="N24" s="23">
        <f t="shared" si="3"/>
        <v>454.54545454545456</v>
      </c>
      <c r="O24" s="17" t="s">
        <v>121</v>
      </c>
      <c r="P24" s="17">
        <v>1E-4</v>
      </c>
      <c r="Q24" s="23">
        <f t="shared" si="4"/>
        <v>454.54545454545456</v>
      </c>
      <c r="R24" s="17" t="s">
        <v>121</v>
      </c>
      <c r="S24" s="17">
        <v>1E-4</v>
      </c>
      <c r="T24" s="23">
        <f t="shared" si="5"/>
        <v>454.54545454545456</v>
      </c>
      <c r="U24" s="17" t="s">
        <v>121</v>
      </c>
      <c r="V24" s="17">
        <v>1E-4</v>
      </c>
      <c r="W24" s="23">
        <f t="shared" si="6"/>
        <v>454.54545454545456</v>
      </c>
      <c r="X24" s="17" t="s">
        <v>121</v>
      </c>
      <c r="Y24" s="17">
        <v>1E-4</v>
      </c>
      <c r="Z24" s="23">
        <f t="shared" si="7"/>
        <v>454.54545454545456</v>
      </c>
      <c r="AA24" s="17" t="s">
        <v>121</v>
      </c>
      <c r="AB24" s="17">
        <v>1E-4</v>
      </c>
      <c r="AC24" s="23">
        <f t="shared" si="8"/>
        <v>454.54545454545456</v>
      </c>
      <c r="AD24" s="17" t="s">
        <v>121</v>
      </c>
    </row>
    <row r="25" spans="1:30" ht="13.8" customHeight="1" x14ac:dyDescent="0.25">
      <c r="A25" s="17" t="s">
        <v>27</v>
      </c>
      <c r="B25" s="17">
        <v>9.2999999999999999E-7</v>
      </c>
      <c r="C25" s="22">
        <v>0</v>
      </c>
      <c r="D25" s="17">
        <v>1E-4</v>
      </c>
      <c r="E25" s="23">
        <f t="shared" si="0"/>
        <v>107.52688172043011</v>
      </c>
      <c r="F25" s="17" t="s">
        <v>121</v>
      </c>
      <c r="G25" s="17">
        <v>1E-4</v>
      </c>
      <c r="H25" s="23">
        <f t="shared" si="1"/>
        <v>107.52688172043011</v>
      </c>
      <c r="I25" s="17" t="s">
        <v>121</v>
      </c>
      <c r="J25" s="17">
        <v>1E-4</v>
      </c>
      <c r="K25" s="23">
        <f t="shared" si="2"/>
        <v>107.52688172043011</v>
      </c>
      <c r="L25" s="17" t="s">
        <v>121</v>
      </c>
      <c r="M25" s="17">
        <v>1E-4</v>
      </c>
      <c r="N25" s="23">
        <f t="shared" si="3"/>
        <v>107.52688172043011</v>
      </c>
      <c r="O25" s="17" t="s">
        <v>121</v>
      </c>
      <c r="P25" s="17">
        <v>1E-4</v>
      </c>
      <c r="Q25" s="23">
        <f t="shared" si="4"/>
        <v>107.52688172043011</v>
      </c>
      <c r="R25" s="17" t="s">
        <v>121</v>
      </c>
      <c r="S25" s="17">
        <v>1E-4</v>
      </c>
      <c r="T25" s="23">
        <f t="shared" si="5"/>
        <v>107.52688172043011</v>
      </c>
      <c r="U25" s="17" t="s">
        <v>121</v>
      </c>
      <c r="V25" s="17">
        <v>1E-4</v>
      </c>
      <c r="W25" s="23">
        <f t="shared" si="6"/>
        <v>107.52688172043011</v>
      </c>
      <c r="X25" s="17" t="s">
        <v>121</v>
      </c>
      <c r="Y25" s="17">
        <v>8.6873306093831928E-5</v>
      </c>
      <c r="Z25" s="23">
        <f t="shared" si="7"/>
        <v>93.412157090141861</v>
      </c>
      <c r="AA25" s="17" t="s">
        <v>121</v>
      </c>
      <c r="AB25" s="17">
        <v>1E-4</v>
      </c>
      <c r="AC25" s="23">
        <f t="shared" si="8"/>
        <v>107.52688172043011</v>
      </c>
      <c r="AD25" s="17" t="s">
        <v>121</v>
      </c>
    </row>
    <row r="26" spans="1:30" ht="14.4" customHeight="1" x14ac:dyDescent="0.25">
      <c r="A26" s="17" t="s">
        <v>28</v>
      </c>
      <c r="B26" s="17">
        <v>8.4E-7</v>
      </c>
      <c r="C26" s="22" t="s">
        <v>119</v>
      </c>
      <c r="D26" s="17">
        <v>1E-4</v>
      </c>
      <c r="E26" s="23">
        <f t="shared" si="0"/>
        <v>119.04761904761905</v>
      </c>
      <c r="F26" s="17" t="s">
        <v>121</v>
      </c>
      <c r="G26" s="17">
        <v>1E-4</v>
      </c>
      <c r="H26" s="23">
        <f t="shared" si="1"/>
        <v>119.04761904761905</v>
      </c>
      <c r="I26" s="17" t="s">
        <v>121</v>
      </c>
      <c r="J26" s="17">
        <v>1E-4</v>
      </c>
      <c r="K26" s="23">
        <f t="shared" si="2"/>
        <v>119.04761904761905</v>
      </c>
      <c r="L26" s="17" t="s">
        <v>121</v>
      </c>
      <c r="M26" s="17">
        <v>1E-4</v>
      </c>
      <c r="N26" s="23">
        <f t="shared" si="3"/>
        <v>119.04761904761905</v>
      </c>
      <c r="O26" s="17" t="s">
        <v>121</v>
      </c>
      <c r="P26" s="17">
        <v>1E-4</v>
      </c>
      <c r="Q26" s="23">
        <f t="shared" si="4"/>
        <v>119.04761904761905</v>
      </c>
      <c r="R26" s="17" t="s">
        <v>121</v>
      </c>
      <c r="S26" s="17">
        <v>1E-4</v>
      </c>
      <c r="T26" s="23">
        <f t="shared" si="5"/>
        <v>119.04761904761905</v>
      </c>
      <c r="U26" s="17" t="s">
        <v>121</v>
      </c>
      <c r="V26" s="17">
        <v>7.6482438725407759E-5</v>
      </c>
      <c r="W26" s="23">
        <f t="shared" si="6"/>
        <v>91.050522292152095</v>
      </c>
      <c r="X26" s="17" t="s">
        <v>121</v>
      </c>
      <c r="Y26" s="17">
        <v>1E-4</v>
      </c>
      <c r="Z26" s="23">
        <f t="shared" si="7"/>
        <v>119.04761904761905</v>
      </c>
      <c r="AA26" s="17" t="s">
        <v>121</v>
      </c>
      <c r="AB26" s="17">
        <v>1E-4</v>
      </c>
      <c r="AC26" s="23">
        <f t="shared" si="8"/>
        <v>119.04761904761905</v>
      </c>
      <c r="AD26" s="17" t="s">
        <v>121</v>
      </c>
    </row>
    <row r="27" spans="1:30" ht="13.8" customHeight="1" x14ac:dyDescent="0.25">
      <c r="A27" s="17" t="s">
        <v>29</v>
      </c>
      <c r="B27" s="17">
        <v>2.7E-8</v>
      </c>
      <c r="C27" s="22" t="s">
        <v>120</v>
      </c>
      <c r="D27" s="17">
        <v>1E-4</v>
      </c>
      <c r="E27" s="23">
        <f t="shared" si="0"/>
        <v>3703.7037037037039</v>
      </c>
      <c r="F27" s="17" t="s">
        <v>121</v>
      </c>
      <c r="G27" s="17">
        <v>6.2960173911941482E-5</v>
      </c>
      <c r="H27" s="23">
        <f t="shared" si="1"/>
        <v>2331.8582930348698</v>
      </c>
      <c r="I27" s="17" t="s">
        <v>121</v>
      </c>
      <c r="J27" s="17">
        <v>8.6025072022940147E-5</v>
      </c>
      <c r="K27" s="23">
        <f t="shared" si="2"/>
        <v>3186.113778627413</v>
      </c>
      <c r="L27" s="17" t="s">
        <v>121</v>
      </c>
      <c r="M27" s="17">
        <v>1E-4</v>
      </c>
      <c r="N27" s="23">
        <f t="shared" si="3"/>
        <v>3703.7037037037039</v>
      </c>
      <c r="O27" s="17" t="s">
        <v>121</v>
      </c>
      <c r="P27" s="17">
        <v>1E-4</v>
      </c>
      <c r="Q27" s="23">
        <f t="shared" si="4"/>
        <v>3703.7037037037039</v>
      </c>
      <c r="R27" s="17" t="s">
        <v>121</v>
      </c>
      <c r="S27" s="17">
        <v>1E-4</v>
      </c>
      <c r="T27" s="23">
        <f t="shared" si="5"/>
        <v>3703.7037037037039</v>
      </c>
      <c r="U27" s="17" t="s">
        <v>121</v>
      </c>
      <c r="V27" s="17">
        <v>1E-4</v>
      </c>
      <c r="W27" s="23">
        <f t="shared" si="6"/>
        <v>3703.7037037037039</v>
      </c>
      <c r="X27" s="17" t="s">
        <v>121</v>
      </c>
      <c r="Y27" s="17">
        <v>1E-4</v>
      </c>
      <c r="Z27" s="23">
        <f t="shared" si="7"/>
        <v>3703.7037037037039</v>
      </c>
      <c r="AA27" s="17" t="s">
        <v>121</v>
      </c>
      <c r="AB27" s="17">
        <v>1E-4</v>
      </c>
      <c r="AC27" s="23">
        <f t="shared" si="8"/>
        <v>3703.7037037037039</v>
      </c>
      <c r="AD27" s="17" t="s">
        <v>121</v>
      </c>
    </row>
    <row r="28" spans="1:30" ht="13.8" customHeight="1" x14ac:dyDescent="0.25">
      <c r="A28" s="17" t="s">
        <v>32</v>
      </c>
      <c r="B28" s="17">
        <v>2.7000000000000002E-9</v>
      </c>
      <c r="C28" s="22">
        <v>0</v>
      </c>
      <c r="D28" s="17">
        <v>1E-4</v>
      </c>
      <c r="E28" s="23">
        <f t="shared" si="0"/>
        <v>37037.037037037036</v>
      </c>
      <c r="F28" s="17" t="s">
        <v>121</v>
      </c>
      <c r="G28" s="17">
        <v>1E-4</v>
      </c>
      <c r="H28" s="23">
        <f t="shared" si="1"/>
        <v>37037.037037037036</v>
      </c>
      <c r="I28" s="17" t="s">
        <v>121</v>
      </c>
      <c r="J28" s="17">
        <v>3.0851009432195747E-5</v>
      </c>
      <c r="K28" s="23">
        <f t="shared" si="2"/>
        <v>11426.299789702127</v>
      </c>
      <c r="L28" s="17" t="s">
        <v>121</v>
      </c>
      <c r="M28" s="17">
        <v>1E-4</v>
      </c>
      <c r="N28" s="23">
        <f t="shared" si="3"/>
        <v>37037.037037037036</v>
      </c>
      <c r="O28" s="17" t="s">
        <v>121</v>
      </c>
      <c r="P28" s="17">
        <v>1E-4</v>
      </c>
      <c r="Q28" s="23">
        <f t="shared" si="4"/>
        <v>37037.037037037036</v>
      </c>
      <c r="R28" s="17" t="s">
        <v>121</v>
      </c>
      <c r="S28" s="17">
        <v>1E-4</v>
      </c>
      <c r="T28" s="23">
        <f t="shared" si="5"/>
        <v>37037.037037037036</v>
      </c>
      <c r="U28" s="17" t="s">
        <v>121</v>
      </c>
      <c r="V28" s="17">
        <v>1E-4</v>
      </c>
      <c r="W28" s="23">
        <f t="shared" si="6"/>
        <v>37037.037037037036</v>
      </c>
      <c r="X28" s="17" t="s">
        <v>121</v>
      </c>
      <c r="Y28" s="17">
        <v>1E-4</v>
      </c>
      <c r="Z28" s="23">
        <f t="shared" si="7"/>
        <v>37037.037037037036</v>
      </c>
      <c r="AA28" s="17" t="s">
        <v>121</v>
      </c>
      <c r="AB28" s="17">
        <v>1E-4</v>
      </c>
      <c r="AC28" s="23">
        <f t="shared" si="8"/>
        <v>37037.037037037036</v>
      </c>
      <c r="AD28" s="17" t="s">
        <v>121</v>
      </c>
    </row>
    <row r="29" spans="1:30" ht="13.8" x14ac:dyDescent="0.25">
      <c r="A29" s="17" t="s">
        <v>33</v>
      </c>
      <c r="B29" s="17">
        <v>2.2999999999999999E-7</v>
      </c>
      <c r="C29" s="22">
        <v>0</v>
      </c>
      <c r="D29" s="17">
        <v>1.4701972725822684E-5</v>
      </c>
      <c r="E29" s="23">
        <f t="shared" si="0"/>
        <v>63.921620547055149</v>
      </c>
      <c r="F29" s="17" t="s">
        <v>121</v>
      </c>
      <c r="G29" s="17">
        <v>2.1481527845334028E-5</v>
      </c>
      <c r="H29" s="23">
        <f t="shared" si="1"/>
        <v>93.397947153626205</v>
      </c>
      <c r="I29" s="17" t="s">
        <v>121</v>
      </c>
      <c r="J29" s="17">
        <v>2.9278212680280864E-5</v>
      </c>
      <c r="K29" s="23">
        <f t="shared" si="2"/>
        <v>127.29657687078637</v>
      </c>
      <c r="L29" s="17" t="s">
        <v>121</v>
      </c>
      <c r="M29" s="17">
        <v>1.4610643669346544E-5</v>
      </c>
      <c r="N29" s="23">
        <f t="shared" si="3"/>
        <v>63.524537692811066</v>
      </c>
      <c r="O29" s="17" t="s">
        <v>121</v>
      </c>
      <c r="P29" s="17">
        <v>1.386070868721496E-5</v>
      </c>
      <c r="Q29" s="23">
        <f t="shared" si="4"/>
        <v>60.263950813978092</v>
      </c>
      <c r="R29" s="17" t="s">
        <v>121</v>
      </c>
      <c r="S29" s="17">
        <v>3.3813962864043823E-5</v>
      </c>
      <c r="T29" s="23">
        <f t="shared" si="5"/>
        <v>147.01722984366879</v>
      </c>
      <c r="U29" s="17" t="s">
        <v>121</v>
      </c>
      <c r="V29" s="17">
        <v>1.7952218220175017E-5</v>
      </c>
      <c r="W29" s="23">
        <f t="shared" si="6"/>
        <v>78.053122696413112</v>
      </c>
      <c r="X29" s="17" t="s">
        <v>121</v>
      </c>
      <c r="Y29" s="17">
        <v>1.9515056867027297E-5</v>
      </c>
      <c r="Z29" s="23">
        <f t="shared" si="7"/>
        <v>84.848073334901301</v>
      </c>
      <c r="AA29" s="17" t="s">
        <v>121</v>
      </c>
      <c r="AB29" s="17">
        <v>1.6836088224338973E-5</v>
      </c>
      <c r="AC29" s="23">
        <f t="shared" si="8"/>
        <v>73.200383584082488</v>
      </c>
      <c r="AD29" s="17" t="s">
        <v>121</v>
      </c>
    </row>
    <row r="30" spans="1:30" ht="13.8" customHeight="1" x14ac:dyDescent="0.25">
      <c r="A30" s="17" t="s">
        <v>35</v>
      </c>
      <c r="B30" s="17">
        <v>4.5999999999999999E-7</v>
      </c>
      <c r="C30" s="22">
        <v>0</v>
      </c>
      <c r="D30" s="17">
        <v>1E-4</v>
      </c>
      <c r="E30" s="23">
        <f t="shared" si="0"/>
        <v>217.39130434782609</v>
      </c>
      <c r="F30" s="17" t="s">
        <v>121</v>
      </c>
      <c r="G30" s="17">
        <v>1E-4</v>
      </c>
      <c r="H30" s="23">
        <f t="shared" si="1"/>
        <v>217.39130434782609</v>
      </c>
      <c r="I30" s="17" t="s">
        <v>121</v>
      </c>
      <c r="J30" s="17">
        <v>1E-4</v>
      </c>
      <c r="K30" s="23">
        <f t="shared" si="2"/>
        <v>217.39130434782609</v>
      </c>
      <c r="L30" s="17" t="s">
        <v>121</v>
      </c>
      <c r="M30" s="17">
        <v>1E-4</v>
      </c>
      <c r="N30" s="23">
        <f t="shared" si="3"/>
        <v>217.39130434782609</v>
      </c>
      <c r="O30" s="17" t="s">
        <v>121</v>
      </c>
      <c r="P30" s="17">
        <v>1E-4</v>
      </c>
      <c r="Q30" s="23">
        <f t="shared" si="4"/>
        <v>217.39130434782609</v>
      </c>
      <c r="R30" s="17" t="s">
        <v>121</v>
      </c>
      <c r="S30" s="17">
        <v>1E-4</v>
      </c>
      <c r="T30" s="23">
        <f t="shared" si="5"/>
        <v>217.39130434782609</v>
      </c>
      <c r="U30" s="17" t="s">
        <v>121</v>
      </c>
      <c r="V30" s="17">
        <v>1E-4</v>
      </c>
      <c r="W30" s="23">
        <f t="shared" si="6"/>
        <v>217.39130434782609</v>
      </c>
      <c r="X30" s="17" t="s">
        <v>121</v>
      </c>
      <c r="Y30" s="17">
        <v>1E-4</v>
      </c>
      <c r="Z30" s="23">
        <f t="shared" si="7"/>
        <v>217.39130434782609</v>
      </c>
      <c r="AA30" s="17" t="s">
        <v>121</v>
      </c>
      <c r="AB30" s="17">
        <v>1E-4</v>
      </c>
      <c r="AC30" s="23">
        <f t="shared" si="8"/>
        <v>217.39130434782609</v>
      </c>
      <c r="AD30" s="17" t="s">
        <v>121</v>
      </c>
    </row>
    <row r="31" spans="1:30" ht="13.8" x14ac:dyDescent="0.25">
      <c r="A31" s="17" t="s">
        <v>39</v>
      </c>
      <c r="B31" s="17">
        <v>2.7E-8</v>
      </c>
      <c r="C31" s="22">
        <v>0</v>
      </c>
      <c r="D31" s="17">
        <v>1E-4</v>
      </c>
      <c r="E31" s="23">
        <f t="shared" si="0"/>
        <v>3703.7037037037039</v>
      </c>
      <c r="F31" s="17" t="s">
        <v>121</v>
      </c>
      <c r="G31" s="17">
        <v>1E-4</v>
      </c>
      <c r="H31" s="23">
        <f t="shared" si="1"/>
        <v>3703.7037037037039</v>
      </c>
      <c r="I31" s="17" t="s">
        <v>121</v>
      </c>
      <c r="J31" s="17">
        <v>1E-4</v>
      </c>
      <c r="K31" s="23">
        <f t="shared" si="2"/>
        <v>3703.7037037037039</v>
      </c>
      <c r="L31" s="17" t="s">
        <v>121</v>
      </c>
      <c r="M31" s="17">
        <v>1E-4</v>
      </c>
      <c r="N31" s="23">
        <f t="shared" si="3"/>
        <v>3703.7037037037039</v>
      </c>
      <c r="O31" s="17" t="s">
        <v>121</v>
      </c>
      <c r="P31" s="17">
        <v>1E-4</v>
      </c>
      <c r="Q31" s="23">
        <f t="shared" si="4"/>
        <v>3703.7037037037039</v>
      </c>
      <c r="R31" s="17" t="s">
        <v>121</v>
      </c>
      <c r="S31" s="17">
        <v>1E-4</v>
      </c>
      <c r="T31" s="23">
        <f t="shared" si="5"/>
        <v>3703.7037037037039</v>
      </c>
      <c r="U31" s="17" t="s">
        <v>121</v>
      </c>
      <c r="V31" s="17">
        <v>1E-4</v>
      </c>
      <c r="W31" s="23">
        <f t="shared" si="6"/>
        <v>3703.7037037037039</v>
      </c>
      <c r="X31" s="17" t="s">
        <v>121</v>
      </c>
      <c r="Y31" s="17">
        <v>1E-4</v>
      </c>
      <c r="Z31" s="23">
        <f t="shared" si="7"/>
        <v>3703.7037037037039</v>
      </c>
      <c r="AA31" s="17" t="s">
        <v>121</v>
      </c>
      <c r="AB31" s="17">
        <v>1E-4</v>
      </c>
      <c r="AC31" s="23">
        <f t="shared" si="8"/>
        <v>3703.7037037037039</v>
      </c>
      <c r="AD31" s="17" t="s">
        <v>121</v>
      </c>
    </row>
    <row r="32" spans="1:30" ht="13.8" customHeight="1" x14ac:dyDescent="0.25">
      <c r="A32" s="17" t="s">
        <v>14</v>
      </c>
      <c r="B32" s="17">
        <v>4.6999999999999999E-6</v>
      </c>
      <c r="C32" s="22" t="s">
        <v>118</v>
      </c>
      <c r="D32" s="17">
        <v>2.0555538984610512E-5</v>
      </c>
      <c r="E32" s="23">
        <f t="shared" si="0"/>
        <v>4.3735189328958537</v>
      </c>
      <c r="F32" s="17" t="s">
        <v>124</v>
      </c>
      <c r="G32" s="17">
        <v>1.9594207037599842E-5</v>
      </c>
      <c r="H32" s="23">
        <f t="shared" si="1"/>
        <v>4.1689802207659241</v>
      </c>
      <c r="I32" s="17" t="s">
        <v>124</v>
      </c>
      <c r="J32" s="17">
        <v>2.6613343974229224E-5</v>
      </c>
      <c r="K32" s="23">
        <f t="shared" si="2"/>
        <v>5.6624136115381329</v>
      </c>
      <c r="L32" s="17" t="s">
        <v>124</v>
      </c>
      <c r="M32" s="17">
        <v>1.6978013361570259E-5</v>
      </c>
      <c r="N32" s="23">
        <f t="shared" si="3"/>
        <v>3.6123432684192038</v>
      </c>
      <c r="O32" s="17" t="s">
        <v>124</v>
      </c>
      <c r="P32" s="17">
        <v>1.8475982017791942E-5</v>
      </c>
      <c r="Q32" s="23">
        <f t="shared" si="4"/>
        <v>3.9310600037855195</v>
      </c>
      <c r="R32" s="17" t="s">
        <v>124</v>
      </c>
      <c r="S32" s="17">
        <v>3.9103590668110507E-5</v>
      </c>
      <c r="T32" s="23">
        <f t="shared" si="5"/>
        <v>8.3199129081086181</v>
      </c>
      <c r="U32" s="17" t="s">
        <v>124</v>
      </c>
      <c r="V32" s="17">
        <v>1.2411220424647188E-5</v>
      </c>
      <c r="W32" s="23">
        <f t="shared" si="6"/>
        <v>2.6406851967334446</v>
      </c>
      <c r="X32" s="17" t="s">
        <v>124</v>
      </c>
      <c r="Y32" s="17">
        <v>1.4914757033537576E-5</v>
      </c>
      <c r="Z32" s="23">
        <f t="shared" si="7"/>
        <v>3.1733525603271437</v>
      </c>
      <c r="AA32" s="17" t="s">
        <v>124</v>
      </c>
      <c r="AB32" s="17">
        <v>3.5936850136781247E-5</v>
      </c>
      <c r="AC32" s="23">
        <f t="shared" si="8"/>
        <v>7.6461383269747332</v>
      </c>
      <c r="AD32" s="17" t="s">
        <v>124</v>
      </c>
    </row>
    <row r="33" spans="1:30" ht="13.8" x14ac:dyDescent="0.25">
      <c r="A33" s="17" t="s">
        <v>16</v>
      </c>
      <c r="B33" s="17">
        <v>5.5999999999999999E-8</v>
      </c>
      <c r="C33" s="22">
        <v>54</v>
      </c>
      <c r="D33" s="17">
        <v>1E-4</v>
      </c>
      <c r="E33" s="23">
        <f t="shared" si="0"/>
        <v>1785.7142857142858</v>
      </c>
      <c r="F33" s="17" t="s">
        <v>122</v>
      </c>
      <c r="G33" s="17">
        <v>1E-4</v>
      </c>
      <c r="H33" s="23">
        <f t="shared" si="1"/>
        <v>1785.7142857142858</v>
      </c>
      <c r="I33" s="17" t="s">
        <v>122</v>
      </c>
      <c r="J33" s="17">
        <v>1E-4</v>
      </c>
      <c r="K33" s="23">
        <f t="shared" si="2"/>
        <v>1785.7142857142858</v>
      </c>
      <c r="L33" s="17" t="s">
        <v>122</v>
      </c>
      <c r="M33" s="17">
        <v>2.6849167900090387E-6</v>
      </c>
      <c r="N33" s="23">
        <f t="shared" si="3"/>
        <v>47.944942678732836</v>
      </c>
      <c r="O33" s="17" t="s">
        <v>122</v>
      </c>
      <c r="P33" s="17">
        <v>1E-4</v>
      </c>
      <c r="Q33" s="23">
        <f t="shared" si="4"/>
        <v>1785.7142857142858</v>
      </c>
      <c r="R33" s="17" t="s">
        <v>122</v>
      </c>
      <c r="S33" s="17">
        <v>1E-4</v>
      </c>
      <c r="T33" s="23">
        <f t="shared" si="5"/>
        <v>1785.7142857142858</v>
      </c>
      <c r="U33" s="17" t="s">
        <v>122</v>
      </c>
      <c r="V33" s="17">
        <v>1E-4</v>
      </c>
      <c r="W33" s="23">
        <f t="shared" si="6"/>
        <v>1785.7142857142858</v>
      </c>
      <c r="X33" s="17" t="s">
        <v>122</v>
      </c>
      <c r="Y33" s="17">
        <v>1E-4</v>
      </c>
      <c r="Z33" s="23">
        <f t="shared" si="7"/>
        <v>1785.7142857142858</v>
      </c>
      <c r="AA33" s="17" t="s">
        <v>122</v>
      </c>
      <c r="AB33" s="17">
        <v>1E-4</v>
      </c>
      <c r="AC33" s="23">
        <f t="shared" si="8"/>
        <v>1785.7142857142858</v>
      </c>
      <c r="AD33" s="17" t="s">
        <v>122</v>
      </c>
    </row>
    <row r="34" spans="1:30" ht="13.8" x14ac:dyDescent="0.25">
      <c r="A34" s="17" t="s">
        <v>38</v>
      </c>
      <c r="B34" s="17">
        <v>8.3000000000000002E-8</v>
      </c>
      <c r="C34" s="22">
        <v>72</v>
      </c>
      <c r="D34" s="17">
        <v>1E-4</v>
      </c>
      <c r="E34" s="23">
        <f t="shared" si="0"/>
        <v>1204.8192771084337</v>
      </c>
      <c r="F34" s="17" t="s">
        <v>122</v>
      </c>
      <c r="G34" s="17">
        <v>2.9069695671221617E-6</v>
      </c>
      <c r="H34" s="23">
        <f t="shared" si="1"/>
        <v>35.023729724363392</v>
      </c>
      <c r="I34" s="17" t="s">
        <v>122</v>
      </c>
      <c r="J34" s="17">
        <v>1E-4</v>
      </c>
      <c r="K34" s="23">
        <f t="shared" si="2"/>
        <v>1204.8192771084337</v>
      </c>
      <c r="L34" s="17" t="s">
        <v>122</v>
      </c>
      <c r="M34" s="17">
        <v>1.9649440339505545E-5</v>
      </c>
      <c r="N34" s="23">
        <f t="shared" si="3"/>
        <v>236.74024505428366</v>
      </c>
      <c r="O34" s="17" t="s">
        <v>122</v>
      </c>
      <c r="P34" s="17">
        <v>9.3588492488391742E-5</v>
      </c>
      <c r="Q34" s="23">
        <f t="shared" si="4"/>
        <v>1127.5721986553222</v>
      </c>
      <c r="R34" s="17" t="s">
        <v>122</v>
      </c>
      <c r="S34" s="17">
        <v>5.1423167613794784E-6</v>
      </c>
      <c r="T34" s="23">
        <f t="shared" si="5"/>
        <v>61.955623631078055</v>
      </c>
      <c r="U34" s="17" t="s">
        <v>122</v>
      </c>
      <c r="V34" s="17">
        <v>1.6774544722810575E-5</v>
      </c>
      <c r="W34" s="23">
        <f t="shared" si="6"/>
        <v>202.10294846759729</v>
      </c>
      <c r="X34" s="17" t="s">
        <v>122</v>
      </c>
      <c r="Y34" s="17">
        <v>5.5121077373450064E-5</v>
      </c>
      <c r="Z34" s="23">
        <f t="shared" si="7"/>
        <v>664.10936594518148</v>
      </c>
      <c r="AA34" s="17" t="s">
        <v>122</v>
      </c>
      <c r="AB34" s="17">
        <v>1.1556759744282803E-5</v>
      </c>
      <c r="AC34" s="23">
        <f t="shared" si="8"/>
        <v>139.23806920822653</v>
      </c>
      <c r="AD34" s="17" t="s">
        <v>122</v>
      </c>
    </row>
  </sheetData>
  <autoFilter ref="A4:AD4" xr:uid="{C1C61CD9-80B4-4DB7-96EE-C9495184CF8F}">
    <sortState xmlns:xlrd2="http://schemas.microsoft.com/office/spreadsheetml/2017/richdata2" ref="A5:AD34">
      <sortCondition descending="1" ref="F4"/>
    </sortState>
  </autoFilter>
  <mergeCells count="12">
    <mergeCell ref="V2:AD2"/>
    <mergeCell ref="V3:X3"/>
    <mergeCell ref="Y3:AA3"/>
    <mergeCell ref="AB3:AD3"/>
    <mergeCell ref="D3:F3"/>
    <mergeCell ref="G3:I3"/>
    <mergeCell ref="J3:L3"/>
    <mergeCell ref="D2:L2"/>
    <mergeCell ref="M2:U2"/>
    <mergeCell ref="M3:O3"/>
    <mergeCell ref="P3:R3"/>
    <mergeCell ref="S3:U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59468-CF21-4B30-8BD8-C981D88BEA1A}">
  <dimension ref="A1:K18"/>
  <sheetViews>
    <sheetView topLeftCell="B1" zoomScale="150" zoomScaleNormal="150" workbookViewId="0">
      <selection activeCell="K11" sqref="K11"/>
    </sheetView>
  </sheetViews>
  <sheetFormatPr defaultColWidth="8.88671875" defaultRowHeight="13.8" x14ac:dyDescent="0.25"/>
  <cols>
    <col min="1" max="1" width="28.33203125" style="1" customWidth="1"/>
    <col min="2" max="2" width="19.88671875" style="1" customWidth="1"/>
    <col min="3" max="4" width="8.88671875" style="1"/>
    <col min="5" max="7" width="13.6640625" style="1" customWidth="1"/>
    <col min="8" max="16384" width="8.88671875" style="1"/>
  </cols>
  <sheetData>
    <row r="1" spans="1:11" x14ac:dyDescent="0.25">
      <c r="A1" s="1" t="s">
        <v>114</v>
      </c>
    </row>
    <row r="2" spans="1:11" x14ac:dyDescent="0.25">
      <c r="A2" s="3" t="s">
        <v>41</v>
      </c>
      <c r="B2" s="3" t="s">
        <v>42</v>
      </c>
      <c r="C2" s="3" t="s">
        <v>43</v>
      </c>
      <c r="D2" s="3" t="s">
        <v>44</v>
      </c>
      <c r="E2" s="3" t="s">
        <v>45</v>
      </c>
      <c r="F2" s="3" t="s">
        <v>46</v>
      </c>
      <c r="G2" s="3" t="s">
        <v>47</v>
      </c>
    </row>
    <row r="3" spans="1:11" x14ac:dyDescent="0.25">
      <c r="A3" s="35" t="s">
        <v>126</v>
      </c>
      <c r="B3" s="1" t="s">
        <v>48</v>
      </c>
      <c r="C3" s="1" t="s">
        <v>0</v>
      </c>
      <c r="D3" s="1">
        <v>30</v>
      </c>
      <c r="E3" s="6">
        <v>0.84615384615384615</v>
      </c>
      <c r="F3" s="6">
        <v>0.94117647058823528</v>
      </c>
      <c r="G3" s="6">
        <v>0.9</v>
      </c>
      <c r="I3" s="16"/>
      <c r="J3" s="16"/>
      <c r="K3" s="16"/>
    </row>
    <row r="4" spans="1:11" x14ac:dyDescent="0.25">
      <c r="A4" s="35"/>
      <c r="B4" s="1" t="s">
        <v>48</v>
      </c>
      <c r="C4" s="1" t="s">
        <v>1</v>
      </c>
      <c r="D4" s="1">
        <v>30</v>
      </c>
      <c r="E4" s="6">
        <v>0.92307692307692313</v>
      </c>
      <c r="F4" s="6">
        <v>0.94117647058823528</v>
      </c>
      <c r="G4" s="6">
        <v>0.93333333333333335</v>
      </c>
      <c r="I4" s="16"/>
      <c r="J4" s="16"/>
      <c r="K4" s="16"/>
    </row>
    <row r="5" spans="1:11" x14ac:dyDescent="0.25">
      <c r="A5" s="35"/>
      <c r="B5" s="1" t="s">
        <v>48</v>
      </c>
      <c r="C5" s="1" t="s">
        <v>2</v>
      </c>
      <c r="D5" s="1">
        <v>30</v>
      </c>
      <c r="E5" s="6">
        <v>0.84615384615384615</v>
      </c>
      <c r="F5" s="6">
        <v>0.94117647058823528</v>
      </c>
      <c r="G5" s="6">
        <v>0.9</v>
      </c>
      <c r="I5" s="16"/>
      <c r="J5" s="16"/>
      <c r="K5" s="16"/>
    </row>
    <row r="6" spans="1:11" x14ac:dyDescent="0.25">
      <c r="A6" s="35"/>
      <c r="B6" s="1" t="s">
        <v>49</v>
      </c>
      <c r="C6" s="1" t="s">
        <v>0</v>
      </c>
      <c r="D6" s="1">
        <v>30</v>
      </c>
      <c r="E6" s="6">
        <v>0.77</v>
      </c>
      <c r="F6" s="6">
        <v>0.94117647058823528</v>
      </c>
      <c r="G6" s="6">
        <v>0.87</v>
      </c>
    </row>
    <row r="7" spans="1:11" x14ac:dyDescent="0.25">
      <c r="A7" s="35"/>
      <c r="B7" s="1" t="s">
        <v>49</v>
      </c>
      <c r="C7" s="1" t="s">
        <v>1</v>
      </c>
      <c r="D7" s="1">
        <v>30</v>
      </c>
      <c r="E7" s="6">
        <v>0.84615384615384615</v>
      </c>
      <c r="F7" s="6">
        <v>0.94117647058823528</v>
      </c>
      <c r="G7" s="6">
        <v>0.9</v>
      </c>
      <c r="I7" s="16"/>
      <c r="J7" s="16"/>
      <c r="K7" s="16"/>
    </row>
    <row r="8" spans="1:11" x14ac:dyDescent="0.25">
      <c r="A8" s="35"/>
      <c r="B8" s="1" t="s">
        <v>49</v>
      </c>
      <c r="C8" s="1" t="s">
        <v>2</v>
      </c>
      <c r="D8" s="1">
        <v>30</v>
      </c>
      <c r="E8" s="6">
        <v>0.84615384615384615</v>
      </c>
      <c r="F8" s="6">
        <v>0.94117647058823528</v>
      </c>
      <c r="G8" s="6">
        <v>0.9</v>
      </c>
      <c r="I8" s="16"/>
      <c r="J8" s="16"/>
      <c r="K8" s="16"/>
    </row>
    <row r="9" spans="1:11" x14ac:dyDescent="0.25">
      <c r="A9" s="35"/>
      <c r="B9" s="1" t="s">
        <v>50</v>
      </c>
      <c r="C9" s="1" t="s">
        <v>0</v>
      </c>
      <c r="D9" s="1">
        <v>30</v>
      </c>
      <c r="E9" s="6">
        <v>0.84615384615384615</v>
      </c>
      <c r="F9" s="6">
        <v>0.88</v>
      </c>
      <c r="G9" s="6">
        <v>0.87</v>
      </c>
      <c r="I9" s="6"/>
      <c r="J9" s="6"/>
      <c r="K9" s="6"/>
    </row>
    <row r="10" spans="1:11" x14ac:dyDescent="0.25">
      <c r="A10" s="35"/>
      <c r="B10" s="1" t="s">
        <v>50</v>
      </c>
      <c r="C10" s="1" t="s">
        <v>1</v>
      </c>
      <c r="D10" s="1">
        <v>30</v>
      </c>
      <c r="E10" s="6">
        <v>0.84615384615384615</v>
      </c>
      <c r="F10" s="6">
        <v>0.94117647058823528</v>
      </c>
      <c r="G10" s="6">
        <v>0.9</v>
      </c>
    </row>
    <row r="11" spans="1:11" x14ac:dyDescent="0.25">
      <c r="A11" s="35"/>
      <c r="B11" s="1" t="s">
        <v>50</v>
      </c>
      <c r="C11" s="1" t="s">
        <v>2</v>
      </c>
      <c r="D11" s="1">
        <v>30</v>
      </c>
      <c r="E11" s="6">
        <v>0.84615384615384615</v>
      </c>
      <c r="F11" s="6">
        <v>0.94117647058823528</v>
      </c>
      <c r="G11" s="6">
        <v>0.9</v>
      </c>
    </row>
    <row r="12" spans="1:11" x14ac:dyDescent="0.25">
      <c r="A12" s="36" t="s">
        <v>131</v>
      </c>
      <c r="B12" s="1" t="s">
        <v>51</v>
      </c>
      <c r="C12" s="1" t="s">
        <v>0</v>
      </c>
      <c r="D12" s="1">
        <v>30</v>
      </c>
      <c r="E12" s="6">
        <v>0.84615384615384615</v>
      </c>
      <c r="F12" s="6">
        <v>0.88235294117647056</v>
      </c>
      <c r="G12" s="6">
        <v>0.8666666666666667</v>
      </c>
    </row>
    <row r="13" spans="1:11" x14ac:dyDescent="0.25">
      <c r="A13" s="36"/>
      <c r="B13" s="1" t="s">
        <v>51</v>
      </c>
      <c r="C13" s="1" t="s">
        <v>0</v>
      </c>
      <c r="D13" s="1">
        <v>29</v>
      </c>
      <c r="E13" s="6">
        <v>0.76923076923076927</v>
      </c>
      <c r="F13" s="6">
        <v>0.9375</v>
      </c>
      <c r="G13" s="6">
        <v>0.86206896551724133</v>
      </c>
    </row>
    <row r="14" spans="1:11" x14ac:dyDescent="0.25">
      <c r="A14" s="36"/>
      <c r="B14" s="1" t="s">
        <v>51</v>
      </c>
      <c r="C14" s="1" t="s">
        <v>52</v>
      </c>
      <c r="D14" s="1">
        <v>29</v>
      </c>
      <c r="E14" s="6">
        <v>0.53846153846153844</v>
      </c>
      <c r="F14" s="6">
        <v>1</v>
      </c>
      <c r="G14" s="6">
        <v>0.7931034482758621</v>
      </c>
    </row>
    <row r="15" spans="1:11" x14ac:dyDescent="0.25">
      <c r="A15" s="4" t="s">
        <v>130</v>
      </c>
      <c r="B15" s="1" t="s">
        <v>53</v>
      </c>
      <c r="C15" s="1" t="s">
        <v>0</v>
      </c>
      <c r="D15" s="1">
        <v>30</v>
      </c>
      <c r="E15" s="6">
        <v>0.61538461538461542</v>
      </c>
      <c r="F15" s="6">
        <v>0.94117647058823528</v>
      </c>
      <c r="G15" s="6">
        <v>0.8</v>
      </c>
    </row>
    <row r="16" spans="1:11" x14ac:dyDescent="0.25">
      <c r="A16" s="15" t="s">
        <v>129</v>
      </c>
      <c r="B16" s="2" t="s">
        <v>54</v>
      </c>
      <c r="C16" s="2" t="s">
        <v>55</v>
      </c>
      <c r="D16" s="2">
        <v>30</v>
      </c>
      <c r="E16" s="5">
        <v>0.92</v>
      </c>
      <c r="F16" s="5">
        <v>0.94</v>
      </c>
      <c r="G16" s="5">
        <v>0.93</v>
      </c>
    </row>
    <row r="18" spans="1:1" x14ac:dyDescent="0.25">
      <c r="A18" s="1" t="s">
        <v>125</v>
      </c>
    </row>
  </sheetData>
  <mergeCells count="2">
    <mergeCell ref="A3:A11"/>
    <mergeCell ref="A12:A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563D8-9C6C-40A9-B5C3-B3B0DD43DB4A}">
  <dimension ref="A1:C32"/>
  <sheetViews>
    <sheetView workbookViewId="0">
      <selection activeCell="K19" sqref="K19"/>
    </sheetView>
  </sheetViews>
  <sheetFormatPr defaultColWidth="8.88671875" defaultRowHeight="13.8" x14ac:dyDescent="0.25"/>
  <cols>
    <col min="1" max="1" width="28.88671875" style="1" customWidth="1"/>
    <col min="2" max="2" width="24" style="1" customWidth="1"/>
    <col min="3" max="3" width="12.33203125" style="1" customWidth="1"/>
    <col min="4" max="16384" width="8.88671875" style="1"/>
  </cols>
  <sheetData>
    <row r="1" spans="1:3" x14ac:dyDescent="0.25">
      <c r="A1" s="1" t="s">
        <v>56</v>
      </c>
    </row>
    <row r="2" spans="1:3" x14ac:dyDescent="0.25">
      <c r="A2" s="3" t="s">
        <v>57</v>
      </c>
      <c r="B2" s="3" t="s">
        <v>58</v>
      </c>
      <c r="C2" s="3" t="s">
        <v>59</v>
      </c>
    </row>
    <row r="3" spans="1:3" x14ac:dyDescent="0.25">
      <c r="A3" s="1" t="s">
        <v>60</v>
      </c>
      <c r="B3" s="1" t="s">
        <v>61</v>
      </c>
      <c r="C3" s="1" t="s">
        <v>62</v>
      </c>
    </row>
    <row r="4" spans="1:3" x14ac:dyDescent="0.25">
      <c r="A4" s="1" t="s">
        <v>12</v>
      </c>
      <c r="B4" s="1" t="s">
        <v>61</v>
      </c>
      <c r="C4" s="1" t="s">
        <v>63</v>
      </c>
    </row>
    <row r="5" spans="1:3" x14ac:dyDescent="0.25">
      <c r="A5" s="1" t="s">
        <v>13</v>
      </c>
      <c r="B5" s="1" t="s">
        <v>61</v>
      </c>
      <c r="C5" s="1" t="s">
        <v>64</v>
      </c>
    </row>
    <row r="6" spans="1:3" x14ac:dyDescent="0.25">
      <c r="A6" s="1" t="s">
        <v>14</v>
      </c>
      <c r="B6" s="1" t="s">
        <v>61</v>
      </c>
      <c r="C6" s="1" t="s">
        <v>65</v>
      </c>
    </row>
    <row r="7" spans="1:3" x14ac:dyDescent="0.25">
      <c r="A7" s="1" t="s">
        <v>66</v>
      </c>
      <c r="B7" s="1" t="s">
        <v>67</v>
      </c>
      <c r="C7" s="1" t="s">
        <v>68</v>
      </c>
    </row>
    <row r="8" spans="1:3" x14ac:dyDescent="0.25">
      <c r="A8" s="1" t="s">
        <v>69</v>
      </c>
      <c r="B8" s="1" t="s">
        <v>67</v>
      </c>
      <c r="C8" s="1" t="s">
        <v>70</v>
      </c>
    </row>
    <row r="9" spans="1:3" x14ac:dyDescent="0.25">
      <c r="A9" s="1" t="s">
        <v>17</v>
      </c>
      <c r="B9" s="1" t="s">
        <v>67</v>
      </c>
      <c r="C9" s="1" t="s">
        <v>71</v>
      </c>
    </row>
    <row r="10" spans="1:3" x14ac:dyDescent="0.25">
      <c r="A10" s="1" t="s">
        <v>72</v>
      </c>
      <c r="B10" s="1" t="s">
        <v>67</v>
      </c>
      <c r="C10" s="1" t="s">
        <v>73</v>
      </c>
    </row>
    <row r="11" spans="1:3" x14ac:dyDescent="0.25">
      <c r="A11" s="1" t="s">
        <v>74</v>
      </c>
      <c r="B11" s="1" t="s">
        <v>61</v>
      </c>
      <c r="C11" s="1" t="s">
        <v>75</v>
      </c>
    </row>
    <row r="12" spans="1:3" x14ac:dyDescent="0.25">
      <c r="A12" s="1" t="s">
        <v>20</v>
      </c>
      <c r="B12" s="1" t="s">
        <v>61</v>
      </c>
      <c r="C12" s="1" t="s">
        <v>76</v>
      </c>
    </row>
    <row r="13" spans="1:3" x14ac:dyDescent="0.25">
      <c r="A13" s="1" t="s">
        <v>21</v>
      </c>
      <c r="B13" s="1" t="s">
        <v>61</v>
      </c>
      <c r="C13" s="1" t="s">
        <v>77</v>
      </c>
    </row>
    <row r="14" spans="1:3" x14ac:dyDescent="0.25">
      <c r="A14" s="1" t="s">
        <v>22</v>
      </c>
      <c r="B14" s="1" t="s">
        <v>67</v>
      </c>
      <c r="C14" s="1" t="s">
        <v>78</v>
      </c>
    </row>
    <row r="15" spans="1:3" x14ac:dyDescent="0.25">
      <c r="A15" s="1" t="s">
        <v>79</v>
      </c>
      <c r="B15" s="1" t="s">
        <v>61</v>
      </c>
      <c r="C15" s="1" t="s">
        <v>80</v>
      </c>
    </row>
    <row r="16" spans="1:3" x14ac:dyDescent="0.25">
      <c r="A16" s="1" t="s">
        <v>81</v>
      </c>
      <c r="B16" s="1" t="s">
        <v>67</v>
      </c>
      <c r="C16" s="1" t="s">
        <v>82</v>
      </c>
    </row>
    <row r="17" spans="1:3" x14ac:dyDescent="0.25">
      <c r="A17" s="1" t="s">
        <v>25</v>
      </c>
      <c r="B17" s="1" t="s">
        <v>67</v>
      </c>
      <c r="C17" s="1" t="s">
        <v>83</v>
      </c>
    </row>
    <row r="18" spans="1:3" x14ac:dyDescent="0.25">
      <c r="A18" s="1" t="s">
        <v>84</v>
      </c>
      <c r="B18" s="1" t="s">
        <v>61</v>
      </c>
      <c r="C18" s="1" t="s">
        <v>85</v>
      </c>
    </row>
    <row r="19" spans="1:3" x14ac:dyDescent="0.25">
      <c r="A19" s="1" t="s">
        <v>27</v>
      </c>
      <c r="B19" s="1" t="s">
        <v>67</v>
      </c>
      <c r="C19" s="1" t="s">
        <v>86</v>
      </c>
    </row>
    <row r="20" spans="1:3" x14ac:dyDescent="0.25">
      <c r="A20" s="1" t="s">
        <v>28</v>
      </c>
      <c r="B20" s="1" t="s">
        <v>67</v>
      </c>
      <c r="C20" s="1" t="s">
        <v>87</v>
      </c>
    </row>
    <row r="21" spans="1:3" x14ac:dyDescent="0.25">
      <c r="A21" s="1" t="s">
        <v>88</v>
      </c>
      <c r="B21" s="1" t="s">
        <v>67</v>
      </c>
      <c r="C21" s="1" t="s">
        <v>89</v>
      </c>
    </row>
    <row r="22" spans="1:3" x14ac:dyDescent="0.25">
      <c r="A22" s="1" t="s">
        <v>90</v>
      </c>
      <c r="B22" s="1" t="s">
        <v>61</v>
      </c>
      <c r="C22" s="1" t="s">
        <v>91</v>
      </c>
    </row>
    <row r="23" spans="1:3" x14ac:dyDescent="0.25">
      <c r="A23" s="1" t="s">
        <v>31</v>
      </c>
      <c r="B23" s="1" t="s">
        <v>67</v>
      </c>
      <c r="C23" s="1" t="s">
        <v>92</v>
      </c>
    </row>
    <row r="24" spans="1:3" x14ac:dyDescent="0.25">
      <c r="A24" s="1" t="s">
        <v>93</v>
      </c>
      <c r="B24" s="1" t="s">
        <v>61</v>
      </c>
      <c r="C24" s="1" t="s">
        <v>94</v>
      </c>
    </row>
    <row r="25" spans="1:3" x14ac:dyDescent="0.25">
      <c r="A25" s="1" t="s">
        <v>95</v>
      </c>
      <c r="B25" s="1" t="s">
        <v>61</v>
      </c>
      <c r="C25" s="1" t="s">
        <v>96</v>
      </c>
    </row>
    <row r="26" spans="1:3" x14ac:dyDescent="0.25">
      <c r="A26" s="1" t="s">
        <v>97</v>
      </c>
      <c r="B26" s="1" t="s">
        <v>61</v>
      </c>
      <c r="C26" s="1" t="s">
        <v>98</v>
      </c>
    </row>
    <row r="27" spans="1:3" x14ac:dyDescent="0.25">
      <c r="A27" s="1" t="s">
        <v>35</v>
      </c>
      <c r="B27" s="1" t="s">
        <v>61</v>
      </c>
      <c r="C27" s="1" t="s">
        <v>99</v>
      </c>
    </row>
    <row r="28" spans="1:3" x14ac:dyDescent="0.25">
      <c r="A28" s="1" t="s">
        <v>36</v>
      </c>
      <c r="B28" s="1" t="s">
        <v>61</v>
      </c>
      <c r="C28" s="1" t="s">
        <v>100</v>
      </c>
    </row>
    <row r="29" spans="1:3" x14ac:dyDescent="0.25">
      <c r="A29" s="1" t="s">
        <v>37</v>
      </c>
      <c r="B29" s="1" t="s">
        <v>67</v>
      </c>
      <c r="C29" s="1" t="s">
        <v>101</v>
      </c>
    </row>
    <row r="30" spans="1:3" x14ac:dyDescent="0.25">
      <c r="A30" s="1" t="s">
        <v>38</v>
      </c>
      <c r="B30" s="1" t="s">
        <v>67</v>
      </c>
      <c r="C30" s="1" t="s">
        <v>102</v>
      </c>
    </row>
    <row r="31" spans="1:3" x14ac:dyDescent="0.25">
      <c r="A31" s="1" t="s">
        <v>103</v>
      </c>
      <c r="B31" s="1" t="s">
        <v>67</v>
      </c>
      <c r="C31" s="1" t="s">
        <v>104</v>
      </c>
    </row>
    <row r="32" spans="1:3" x14ac:dyDescent="0.25">
      <c r="A32" s="2" t="s">
        <v>105</v>
      </c>
      <c r="B32" s="2" t="s">
        <v>61</v>
      </c>
      <c r="C32" s="2" t="s">
        <v>10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14d449b9-bd81-4f58-bb57-c23896de74ec" xsi:nil="true"/>
    <lcf76f155ced4ddcb4097134ff3c332f xmlns="1550438f-8acb-416e-a841-6b44dda7d118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A313C824426F4289A967A5A4B7532D" ma:contentTypeVersion="15" ma:contentTypeDescription="Create a new document." ma:contentTypeScope="" ma:versionID="b204d122382d08978cd21dfed37de051">
  <xsd:schema xmlns:xsd="http://www.w3.org/2001/XMLSchema" xmlns:xs="http://www.w3.org/2001/XMLSchema" xmlns:p="http://schemas.microsoft.com/office/2006/metadata/properties" xmlns:ns2="1550438f-8acb-416e-a841-6b44dda7d118" xmlns:ns3="14d449b9-bd81-4f58-bb57-c23896de74ec" targetNamespace="http://schemas.microsoft.com/office/2006/metadata/properties" ma:root="true" ma:fieldsID="1a3f74d84bf84216a367b35c893c97af" ns2:_="" ns3:_="">
    <xsd:import namespace="1550438f-8acb-416e-a841-6b44dda7d118"/>
    <xsd:import namespace="14d449b9-bd81-4f58-bb57-c23896de74e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3:SharedWithUsers" minOccurs="0"/>
                <xsd:element ref="ns3:SharedWithDetails" minOccurs="0"/>
                <xsd:element ref="ns2:MediaServiceOCR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550438f-8acb-416e-a841-6b44dda7d11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1" nillable="true" ma:displayName="Location" ma:indexed="true" ma:internalName="MediaServiceLocation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b6f222d6-af36-4ba2-8711-ac2cd022244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2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d449b9-bd81-4f58-bb57-c23896de74ec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9ed99911-3ca6-4b0e-818f-edb44621ea80}" ma:internalName="TaxCatchAll" ma:showField="CatchAllData" ma:web="14d449b9-bd81-4f58-bb57-c23896de74e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9B6A57B-8100-49C8-AD24-2F9639857314}">
  <ds:schemaRefs>
    <ds:schemaRef ds:uri="http://schemas.microsoft.com/office/2006/metadata/properties"/>
    <ds:schemaRef ds:uri="http://schemas.microsoft.com/office/infopath/2007/PartnerControls"/>
    <ds:schemaRef ds:uri="14d449b9-bd81-4f58-bb57-c23896de74ec"/>
    <ds:schemaRef ds:uri="1550438f-8acb-416e-a841-6b44dda7d118"/>
  </ds:schemaRefs>
</ds:datastoreItem>
</file>

<file path=customXml/itemProps2.xml><?xml version="1.0" encoding="utf-8"?>
<ds:datastoreItem xmlns:ds="http://schemas.openxmlformats.org/officeDocument/2006/customXml" ds:itemID="{DABFA0AB-394B-4B48-8255-C9CDD83C5AB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D07219C-88ED-4A76-965F-837A21BC0F7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550438f-8acb-416e-a841-6b44dda7d118"/>
    <ds:schemaRef ds:uri="14d449b9-bd81-4f58-bb57-c23896de74e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1</vt:lpstr>
      <vt:lpstr>Table 2</vt:lpstr>
      <vt:lpstr>Table 3</vt:lpstr>
      <vt:lpstr>Tabl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olleen Pike</dc:creator>
  <cp:keywords/>
  <dc:description/>
  <cp:lastModifiedBy>Colleen Pike</cp:lastModifiedBy>
  <cp:revision/>
  <dcterms:created xsi:type="dcterms:W3CDTF">2024-05-22T18:03:56Z</dcterms:created>
  <dcterms:modified xsi:type="dcterms:W3CDTF">2024-08-26T16:46:5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A313C824426F4289A967A5A4B7532D</vt:lpwstr>
  </property>
  <property fmtid="{D5CDD505-2E9C-101B-9397-08002B2CF9AE}" pid="3" name="MediaServiceImageTags">
    <vt:lpwstr/>
  </property>
</Properties>
</file>